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dent" sheetId="1" state="visible" r:id="rId2"/>
    <sheet name="ident-bar"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 uniqueCount="103">
  <si>
    <t xml:space="preserve">GO Terms Level 1</t>
  </si>
  <si>
    <t xml:space="preserve">GO Terms Description</t>
  </si>
  <si>
    <t xml:space="preserve">GO Terms Level</t>
  </si>
  <si>
    <t xml:space="preserve">GO Terms ID</t>
  </si>
  <si>
    <t xml:space="preserve">Mapping</t>
  </si>
  <si>
    <t xml:space="preserve">Background</t>
  </si>
  <si>
    <t xml:space="preserve">All Mapping</t>
  </si>
  <si>
    <t xml:space="preserve">All Background</t>
  </si>
  <si>
    <t xml:space="preserve">Fold Enrichment</t>
  </si>
  <si>
    <t xml:space="preserve">Fisher' exact test P value</t>
  </si>
  <si>
    <t xml:space="preserve">-log10(p value)</t>
  </si>
  <si>
    <t xml:space="preserve">Related Protein</t>
  </si>
  <si>
    <t xml:space="preserve">Molecular Function</t>
  </si>
  <si>
    <t xml:space="preserve">oxidoreductase activity, acting on CH-OH group of donors</t>
  </si>
  <si>
    <t xml:space="preserve">GO:0016614</t>
  </si>
  <si>
    <t xml:space="preserve">A9TA54 A9SKI1 A9TJH9 A9TI55 A9TQQ1 A9TIY1 A9S4X3 A9RK15 A9RIX2 A9TV50 A9TJK1 A9RJ32 A9SM27 A9SQZ2 A9RZZ9 A9RBI7 A9RIS6 A9SFE9 A9SHF4 A9SRU2 A9TI25 A9RHR4 A9SXW5 A9TE71 A9SGA5 A9RZW6 A9TVD5 A9S495 A9TGX1 A9SWZ7 A9SN18 A9RFK0 A9TFZ3 A9SNV3 A9SWY7 A9U1X9 A9T955 A9RFT7 A9SKA3 A9S547 A9TAK5 A9RWX6 A9SWH5 A9S5J4 A9SA38 A9SGC4 A9U188 A9THQ4 A9SLS5 A9SFE8 A9SIP7 A9RSL3 A9U2X9 A9S0Q4 A9TQ72 A9TBX2 A9TBJ2 A9SKH8 A9SA83 A9SXK7 A9SM69 A9SZH7 A9SCV7 A9SYA8 A9TPY0 A9TVM1 A9RCF4 A9TN21 A9RBL0 A9RE03 A9SCG3 A9SYE4 A9S780 A9RZ40</t>
  </si>
  <si>
    <t xml:space="preserve">structural molecule activity</t>
  </si>
  <si>
    <t xml:space="preserve">GO:0005198</t>
  </si>
  <si>
    <t xml:space="preserve">A9T4Q4 A9RQG7 A9SYG8 A9RMS0 A9S389 A9SXV4 A9RZ45 P60407 A9SJ99 Q6YXJ9 A9SAF3 A9TXW9 A9SUH7 Q8H932 A9TUZ9 A9SJ72 A9T1N9 A9RCK9 A9T4V2 A9TES7 A9TXX1 A9SNA3 A9RD43 A9RHY5 A9S035 A9RC86 A9SLV9 A9S3J1 A9SVY6 A9S4A4 A9RHR8 A9SJ11 A9RL96 A9TGH1 A9U0N3 A9RKW1 A9RT00 A9SB19 A9S0M0 A9RIQ1 A9ST20 A9T5F4 A9RKC7 A9T469 A9S5P2 A9TFR5 A9TGU7 A9SK72 A9RHY0 A9RXD9 Q6YXM5 A9RN42 A9SPG7 A9T571 A9REA3 A9RYK2 A9RVD4 A9S177 A9TRK1 A9TKW0 A9RI50 A9TJC1 A9S3W8 A9SWE1 A9S013 A9RN38 A9T6E0 A9RQS1 A9S6G5 A9RWH7 A9SGG5 Q6YXL1 A9SGF2 A9RVF7 A9S9Y8 A9SWZ8 A9SPY5 A9TST3 A9S9E8 A9SVY4 A9SHV3 A9SJR0 A9SHV1 A9S6F7 Q6YXM3 A9TW09 A9S086 A9RHY7 A9SPV0 Q6YXP6 A9RJI9 A9SFY4 A9S3T3 Q6YXL0 A9TPQ8 A9RDS2 A9SF60 Q6YXK8 A9S3J2 A9T2B3 Q6YXS0 A9RBH9 A9SPM1 A0A0D3QY88 A9RPU7 A9T027 A9RMR9 A9U0C6 A9TN72 A9TU81 A9SXY8 A9T6N0 A9TFE1 A9S5I8 A9TSA3 A9RKD8 A9SQK0 A9TAZ7 A9TXI5 A9TH35 A9RKT7 A9TXI7 A9SZA5 A9THM6 A9S5X8 A9RZU4 A9TP01 A9RCU9 A9S3Y5 A9SAY9 A9S181 A9SIX1 A9SK16 A9TN62 A9TT29 A9TLF3 A9TJ85 A9TKT5 A9TTN2 A9U1W9 A9RPY2 A9SYS3 A9S4J7 A9RK76 A9SXT3 A9U2W7 A9TFX4 A9RUW5 A9TUC8 Q6YXK5 A9SGV3 A9SN54 A9SNK0 A9SLM0 Q6YXQ5 A9SK20 Q6YXK9 A9RFW2 A9RPS4 A9SF68 A9U106 A9RU26 A9THG9 A9U351 A9RJU6 A9SXW3 A9U0C2 A9S3T5 A9TXS7 A9TYY0 A9U376 A9T0L4</t>
  </si>
  <si>
    <t xml:space="preserve">cofactor binding</t>
  </si>
  <si>
    <t xml:space="preserve">GO:0048037</t>
  </si>
  <si>
    <t xml:space="preserve">A9SK06 A9RBD6 A9T9B5 A9SEW4 A9RYP3 A9SBL0 A9RQ31 A9TM50 A9TV50 A9RIX2 A9TV75 A9SH94 A9TJK1 Q2I827 A9RZ64 A9RXP9 Q2I828 A9SNN0 A9RIS6 A9T1Q4 A9TX48 P34923 A9RFL2 A9RJ44 A9SXY4 A9SXW5 A9TEP5 A9RZ70 A9SQ21 A9SC63 A9S7G9 A9SM67 A9SN18 A9TCZ3 A9U1X9 A9S819 A9RFT7 A9S547 A9T735 A9TW32 A9SWH5 A9SPM8 A9SA38 A9TWX4 A9S5J4 A9U188 A9STA0 A9TU35 A9RYJ8 A9SNH9 A9TAP8 A9SFE8 A9TVJ7 A9TQ72 A9TQS1 A9RJM8 Q6YXP7 A9S775 A9TR20 A9SKH8 Q2I826 A9SXK7 A9TDM5 A9S7B4 A9SZ34 A9T6Y6 A9T619 A9T869 A9RBL0 A9RHM8 Q20FB7 A9TA54 A9SKI1 A9TIY1 A9SHI9 A9RDK9 A9RJ32 A9SM27 A9SQZ2 A9RFW9 A9RBI7 A9RJN3 A9TUL6 A9SFE9 A9RY25 A9SRU2 A9RL92 A9T9L2 A9TG09 A9RHR4 A9T4W7 A9TIB8 A9RWP4 A9RZW6 A9TVD5 A9U1T8 A9SVW8 A9U686 A9SSV5 A9TFZ3 A9RFK0 A9TJ89 A9SP49 A9TSW4 A9SXD7 A9SWY7 A9SNV3 A9SKB0 A9S0J8 A9T955 A9SKA3 A9RQ00 A9T7T8 A9RW94 A9TAK5 A9RWX6 A9SDK9 A9U3P8 A9SGB7 Q6YXQ9 A9RHR6 A9THQ4 A9RWB7 A9SUK3 A9TJV8 A9SIP7 A9SLG7 A9TMC9 A9RWH6 A9TBJ2 A9S9K9 A9SA83 A9TP02 A9RBQ9 A9RS74 A9SBK7 A9SM69 A9SRU3 A9T9U2 A9U4V4 A9SYA8 A9RG73 A9TVM1 A9RCF4 A9RE03 A9TSX3 A9SYE4 A9S780 A9TZ98 A9S841</t>
  </si>
  <si>
    <t xml:space="preserve">coenzyme binding</t>
  </si>
  <si>
    <t xml:space="preserve">GO:0050662</t>
  </si>
  <si>
    <t xml:space="preserve">Q20FB7 A9SK06 A9TA54 A9SKI1 A9RBD6 A9T9B5 A9TIY1 A9SEW4 A9RYP3 A9RDK9 A9TM50 A9TV50 A9RIX2 A9TV75 A9SH94 A9TJK1 A9RJ32 A9SM27 Q2I827 A9SQZ2 A9RBI7 Q2I828 A9SNN0 A9RJN3 A9RIS6 A9RY25 A9SFE9 A9TUL6 P34923 A9RFL2 A9SRU2 A9RJ44 A9T9L2 A9SXY4 A9RHR4 A9TIB8 A9SXW5 A9RWP4 A9RZW6 A9TVD5 A9U1T8 A9RZ70 A9SQ21 A9SM67 A9U686 A9SN18 A9RFK0 A9TFZ3 A9TJ89 A9SP49 A9TSW4 A9TCZ3 A9SNV3 A9SWY7 A9U1X9 A9S819 A9SKB0 A9T955 A9RFT7 A9SKA3 A9RQ00 A9TAK5 A9RW94 A9RWX6 A9SWH5 A9U3P8 A9SPM8 A9SGB7 A9SA38 A9S5J4 A9TWX4 A9U188 A9RHR6 A9STA0 A9TU35 A9THQ4 A9RYJ8 A9TJV8 A9SNH9 A9SFE8 A9TVJ7 A9SIP7 A9SLG7 A9TQ72 A9RWH6 A9TMC9 A9RJM8 A9TBJ2 Q6YXP7 A9TR20 A9SKH8 A9S9K9 A9SA83 A9TP02 A9RBQ9 Q2I826 A9RS74 A9SXK7 A9TDM5 A9SM69 A9T9U2 A9SRU3 A9SZ34 A9SYA8 A9RG73 A9T619 A9TVM1 A9RCF4 A9RBL0 A9T869 A9TSX3 A9RE03 A9SYE4 A9S780 A9S841</t>
  </si>
  <si>
    <t xml:space="preserve">ligase activity</t>
  </si>
  <si>
    <t xml:space="preserve">GO:0016874</t>
  </si>
  <si>
    <t xml:space="preserve">A9S8S1 A9S752 A9S7K1 A9TI29 A9TSY1 A9RXC1 A9TWD3 A9S1W6 A9RV73 A9RKG5 A9SFQ4 A9RP53 Q00761 A9RTT8 A9T5K9 A9T358 A9TX45 A9SG46 A9REV4 Q3LHI5 A9SCS9 A9RFZ3 A9REZ6 A9S048 A9RU07 A9RSP9 A9SEL3 A9S4F1 A9T1V3 A9TZH0 A9SJ82 A9SRC9 A9T4K7 A9RRU6 A9U136 A9U0U2 A9RNK1 A9SYW3 A9RG15 A9U083 A9TWD9 A9TG75 A9S0A2 A9RTZ3 A9TQ78 A9THW1 A9U3R0 A9S2J6 A9SRN4 A9T411 A9S8X8 A9S0R9 A9TS89 A9SCV9 A9T6Y5 A9TB11 A9RGM9 A9TX31 A9RJQ8 A9U0D5 A9RQM2 A9RZT5 A9U3U7 A9RTI6 A9TIY2 A9SZV3 A9S6G2 A9RBJ1 Q3LHF6 A9TXE7 A9RP01 A9SF76 A9TH40 A9S3X4 A9RMZ3 A9S0S9 A9TWP8</t>
  </si>
  <si>
    <t xml:space="preserve">oxidoreductase activity, acting on the CH-OH group of donors, NAD or NADP as acceptor</t>
  </si>
  <si>
    <t xml:space="preserve">GO:0016616</t>
  </si>
  <si>
    <t xml:space="preserve">A9SKA3 A9TAK5 A9RWX6 A9TA54 A9SKI1 A9TJH9 A9TI55 A9TQQ1 A9SA38 A9TIY1 A9S5J4 A9SGC4 A9U188 A9S4X3 A9THQ4 A9RIX2 A9TV50 A9TJK1 A9RJ32 A9SFE8 A9SLS5 A9SQZ2 A9RSL3 A9SIP7 A9RZZ9 A9RBI7 A9S0Q4 A9U2X9 A9RIS6 A9TQ72 A9SFE9 A9TBX2 A9SHF4 A9TBJ2 A9SRU2 A9TI25 A9SKH8 A9RHR4 A9SA83 A9SXW5 A9TE71 A9SGA5 A9SXK7 A9SM69 A9SZH7 A9RZW6 A9SCV7 A9TVD5 A9S495 A9SYA8 A9TPY0 A9TGX1 A9RCF4 A9TN21 A9SWZ7 A9RBL0 A9SCG3 A9RE03 A9SYE4 A9TFZ3 A9SNV3 A9U1X9 A9RZ40</t>
  </si>
  <si>
    <t xml:space="preserve">aminoacyl-tRNA ligase activity</t>
  </si>
  <si>
    <t xml:space="preserve">GO:0004812</t>
  </si>
  <si>
    <t xml:space="preserve">A9S8S1 A9SJ82 A9SRC9 A9T4K7 A9U0U2 A9RRU6 A9SYW3 A9TI29 A9TSY1 A9RG15 A9S0A2 A9RTZ3 A9TQ78 A9RKG5 A9S2J6 A9RP53 A9SRN4 A9T5K9 A9S8X8 A9SG46 A9TS89 A9TB11 A9RQM2 A9U0D5 A9RZT5 A9REV4 A9SZV3 A9SCS9 A9RFZ3 A9RBJ1 A9TXE7 A9TH40 A9S3X4 A9RSP9 A9S048 A9SEL3</t>
  </si>
  <si>
    <t xml:space="preserve">ligase activity, forming aminoacyl-tRNA and related compounds</t>
  </si>
  <si>
    <t xml:space="preserve">GO:0016876</t>
  </si>
  <si>
    <t xml:space="preserve">Cellular Component</t>
  </si>
  <si>
    <t xml:space="preserve">ribosome</t>
  </si>
  <si>
    <t xml:space="preserve">GO:0005840</t>
  </si>
  <si>
    <t xml:space="preserve">A9T4Q4 A9RQG7 A9SYG8 A9RMS0 A9S389 A9SXV4 A9RZ45 P60407 A9SJ99 Q6YXJ9 A9SAF3 A9TXW9 A9SUH7 A9TUZ9 A9SJ72 A9T1N9 A9RCK9 A9T4V2 A9TES7 A9TXX1 A9SNA3 A9RD43 A9RHY5 A9S035 A9RC86 A9SLV9 A9S3J1 A9SVY6 A9S4A4 A9RHR8 A9SJ11 A9TGH1 A9U0N3 A9RKW1 A9RT00 A9SB19 A9S0M0 A9ST20 A9RKC7 A9T469 A9S5P2 A9TFR5 A9TGU7 A9RHY0 A9RXD9 Q6YXM5 A9RN42 A9SPG7 A9T571 A9REA3 A9RYK2 A9RVD4 A9S177 A9TRK1 A9TKW0 A9RI50 A9S3W8 A9SWE1 A9S013 A9RN38 A9T6E0 A9S6G5 A9RWH7 A9SGG5 Q6YXL1 A9SGF2 A9RVF7 A9S9Y8 A9SPY5 A9S9E8 A9SVY4 A9SHV3 A9SHV1 A9S6F7 Q6YXM3 A9S086 A9RHY7 A9SPV0 Q6YXP6 A9RJI9 A9SFY4 A9S3T3 Q6YXL0 A9TPQ8 A9RDS2 A9SF60 Q6YXK8 A9S3J2 A9T2B3 Q6YXS0 A9RBH9 A0A0D3QY88 A9SPM1 A9T027 A9RPU7 A9RMR9 A9TN72 A9U0C6 A9TU81 A9T6N0 A9TFE1 A9S5I8 A9TSA3 A9RKD8 A9SQK0 A9TAZ7 A9TXI5 A9RKT7 A9TXI7 A9TH35 A9SZA5 A9THM6 A9S5X8 A9RZU4 A9RCU9 A9S3Y5 A9SAY9 A9S181 A9SIX1 A9TT29 A9TLF3 A9TJ85 A9TKT5 A9TTN2 A9U1W9 A9RPY2 A9SYS3 A9SXT3 A9U2W7 A9TFX4 A9RUW5 A9TUC8 Q6YXK5 A9SGV3 A9SN54 A9SNK0 A9SLM0 Q6YXQ5 A9SK20 Q6YXK9 A9RPS4 A9SF68 A9U106 A9RU26 A9THG9 A9U351 A9RJU6 A9SXW3 A9U0C2 A9TXS7 A9S3T5 A9TYY0 A9U376</t>
  </si>
  <si>
    <t xml:space="preserve">ribonucleoprotein complex</t>
  </si>
  <si>
    <t xml:space="preserve">GO:0030529</t>
  </si>
  <si>
    <t xml:space="preserve">A9T4Q4 A9RQG7 A9SYG8 A9RXR1 A9RMS0 A9TF96 A9S389 A9SXV4 A9RZ45 P60407 A9SJ99 Q6YXJ9 A9SAF3 A9TXW9 A9TDW0 A9SUH7 A9TUZ9 A9SJ72 A9T1N9 A9RCK9 A9T4V2 A9TES7 A9TXX1 A9SNA3 A9RD43 A9RHY5 A9S035 A9RC86 A9SLV9 A9S3J1 A9SVY6 A9S4A4 A9SL50 A9RHR8 A9T135 A9SJ11 A9TGH1 A9U0N3 A9RKW1 A9RT00 A9SB19 A9S0M0 A9ST20 A9RKC7 A9T469 A9S5P2 A9THX6 A9TFR5 A9TGU7 A9RHY0 A9RXD9 Q6YXM5 A9RN42 A9TNC7 A9SPG7 A9T571 A9REA3 A9RYK2 A9RVD4 A9S177 A9TRK1 A9TKW0 A9RI50 A9S3W8 A9TML7 A9SWE1 A9S013 A9RN38 A9T6E0 A9S6G5 A9RWH7 A9SGG5 Q6YXL1 A9SGF2 A9RVF7 A9S9Y8 A9SPY5 A9S9E8 A9SVY4 A9SHV3 A9SHV1 A9S6F7 Q6YXM3 A9S086 A9S8J4 A9RHY7 A9SPV0 Q6YXP6 A9RJI9 A9SFY4 A9S3T3 Q6YXL0 A9TPQ8 A9RDS2 A9SF60 Q6YXK8 A9S3J2 A9T2B3 Q6YXS0 A9RBH9 A9SPM1 A0A0D3QY88 A9RPU7 A9T027 A9SX77 A9RMR9 A9U0C6 A9TN72 A9TU81 A9T6N0 A9TFE1 A9S5I8 A9TSA3 A9RKD8 A9SQK0 A9TAZ7 A9TXI5 A9TH35 A9RKT7 A9TXI7 A9TJW2 A9SZA5 A9THM6 A9S5X8 A9SJF8 A9RZU4 A9RCU9 A9S3Y5 A9SAY9 A9S181 A9SIX1 A9TT29 A9TLF3 A9T9R4 A9TJ85 A9TKT5 A9TTN2 A9U1W9 A9RPY2 A9RZJ0 A9SYS3 A9RGM4 A9SXT3 A9U2W7 A9TFX4 A9T5D1 A9T138 A9RUW5 A9TUC8 Q6YXK5 A9SGV3 A9SN54 A9SNK0 A9SLM0 Q6YXQ5 A9SK20 Q6YXK9 A9TFD2 A9RPS4 A9SF68 A9U106 A9RU26 A9THG9 A9U351 A9RJU6 A9SXW3 A9U0C2 A9S3T5 A9TXS7 A9TYY0 A9U376</t>
  </si>
  <si>
    <t xml:space="preserve">cytoplasmic part</t>
  </si>
  <si>
    <t xml:space="preserve">GO:0044444</t>
  </si>
  <si>
    <t xml:space="preserve">A9T4Q4 A9RQG7 A9SCB3 A9SYG8 A9U0K0 A9SCN6 A9RK15 A9RZ45 Q6YXJ9 A9SAF3 A9T4V2 A9TES7 A9SNA3 A9RX88 A9RD43 A9RC86 A9TXD8 A9SVY6 A9RML7 A9RZ70 A9TYU0 A9TNF2 A9S4A4 A9TPL0 A9SJ11 A9TGH1 A9RKW1 A9RT00 A9S3H1 A9SB19 A9S0M0 A9RIQ1 A9TII2 Q6RJP1 A9S6P9 A9ST20 Q8GS38 A9RFD8 A9TT42 A9THX6 A9T350 A9TFR5 A9TGU7 A9THW1 A9SK72 A9T423 A9RXT4 Q6YXM5 A9RN42 A9TXE6 A9REA3 A9RYK2 A9TKC4 A9TMY2 A9S177 A9TRK1 A9S013 A9T6E0 A9S6G5 A9RWH7 A9SGG5 A9T1X0 Q6YXL1 A9SGF2 A9RVF7 A9RBL3 A9S9Y8 A9SPY5 A9TST3 A9S9E8 A9RSC6 A9S6G6 A9SHV3 A9TUU6 A9SHV1 A9S6F7 A9TUG2 Q6YXM3 A9U4E7 A9SD20 A9SPV0 A9S9Q5 A9RJI9 A9TPQ8 A9RDS2 A9SF60 A9S3J2 A9SP33 A9T5P4 A9T2B3 A9SPM1 A0A0D3QY88 A9RPU7 A9T027 A9RMR9 A9SXY8 A9T6N0 A9TFE1 A9TWU2 Q8H0N6 A9SFU3 A9SGN2 A9T7C4 A9TXI5 A9SNV3 A9TH35 A9SIY9 A9THM6 A9S5X8 A9U535 A9TY07 Q8LSK3 A9RCU9 A9S3Y5 A9TAL2 A9SAY9 A9RG15 A9SIX1 A9TJ85 A9U1W9 A9SGH3 A9RGM4 A9TFX4 A9SST6 Q6YXK5 A9SGV3 A9STW5 Q6YXQ5 A9SK20 A9RPS4 A9RFG7 A9S7N9 A9RU26 A9THG9 A9SX84 A9RJU6 A9S3T5 A9TXS7 A9T0L4 A9U376 A9TI76 A9T2C3 A9SH18 A9U2B4 A9RMS0 A9S389 A9SXV4 A9SAG5 A9SJ99 P60407 A9U3W6 A9TXW9 A9SUH7 A9RK67 A9TUZ9 A9SJ72 A9RCK9 A9T1N9 A9TXX1 A9RHY5 A9S035 A9S3J1 A9SLV9 A9RSV4 A9S283 A9RHR8 A9RL96 A9SIX7 A9SDG3 A9U0N3 A9TNG8 A9SWR2 A9T5F4 A9RKC7 A9S5P2 A9TC27 A9T469 A9SFI1 A9U2E6 A9RBK0 A9THQ6 A9RXD9 A9RHY0 A9SGZ9 A9S3X0 A9TNC7 A9T571 A9SPG7 A9RZD9 A9RVD4 A9TKW0 Q8LSK4 A9U091 A9S3W8 A9TJC1 A9RI50 A9RRP0 A9SWE1 A9TML7 A9TDM5 A9RN38 A9U2A1 A9SCC8 A9RBJ9 A9TY01 A9TTP0 A9RSM0 A9SVY4 A9S086 A9RHY7 Q6YXP6 A9SFY4 Q6YXL0 A9S3T3 A9TBZ8 Q6YXK8 Q00761 Q6YXS0 A9RBH9 A9TN72 A9U0C6 A9TU81 A9RL60 A9S5I8 A9TSA3 A9RKD8 A9SQK0 A9TAZ7 A9TXI7 A9RKT7 A9SZA5 A9RF12 A9RZU4 A9TP01 A9RFE0 A9RVX0 A9S181 A9T0G3 A9U1M5 A9SK16 A9TN62 A9TT29 A9TLF3 A9S7M0 A9RPX6 A9TKT5 A9TET2 A9TTN2 A9RPY2 A9TTQ2 A9SLG7 A9SYS3 A9TIQ5 A9S5C6 A9S4J7 A9SXT3 A9U2W7 A9SIT9 A9RSL2 A9RUW5 A9TUC8 A9S7Y9 A9SN54 A9SNK0 A9SLM0 Q6YXK9 A9RI85 A9RFW2 A9SF68 A9U106 A9SWT3 A9U351 A9SXW3 A9U0C2 A9TYY0</t>
  </si>
  <si>
    <t xml:space="preserve">cytoplasm</t>
  </si>
  <si>
    <t xml:space="preserve">GO:0005737</t>
  </si>
  <si>
    <t xml:space="preserve">A9T4Q4 A9S8S1 A9RQG7 A9SCB3 A9SYG8 A9TI55 A9RKJ5 A9SA04 A9SSR9 A9U0K0 A9SCN6 A9TM50 A9RK15 A9RIX2 A9RZ45 Q6YXJ9 A9SAF3 A9TQB7 A9T4V2 A9S286 A9TES7 A9SNA3 A9SWS9 A9RX88 A9RD43 A9RC86 A9TXD8 A9SJB4 A9SVY6 A9RML7 A9RZ70 A9TYU0 A9TNF2 A9S4A4 A9TPL0 A9SJ11 A9TGH1 A9RKW1 A9RT00 A9S3H1 A9SB19 A9S0M0 A9RIQ1 A9TII2 Q6RJP1 A9S6P9 A9ST20 Q8GS38 A9RFD8 A9TFB1 A9SRC9 A9TT42 A9T4K7 A9THX6 A9TDW1 A9S2M5 A9T350 A9TFR5 A9SKS5 A9TGU7 A9THW1 A9SK72 A9T423 A9RXT4 A9SA16 Q6YXM5 A9RN42 A9TXE6 A9REA3 A9RYK2 A9TKC4 A9TMY2 A9S177 A9TRK1 A9S013 A9U0D5 A9T0F6 A9T6E0 A9S6G5 A9RWH7 A9SIQ5 A9SGG5 A9T1X0 Q6YXL1 A9SGF2 A9RVF7 A9RBL3 A9S9Y8 A9SPY5 A9TST3 A9S9E8 A9RSC6 A9S6G6 A9SY84 A9SHV3 A9TUU6 A9SHV1 A9TJH9 A9S6F7 A9TUG2 Q6YXM3 A9U4E7 A9TSY1 A9SD20 A9SPV0 A9SSG3 A9S9Q5 A9RJI9 A9TPQ8 A9SF60 A9RDS2 A9S3J2 A9SP33 A9T5P4 A9TYY1 A9T2B3 A9SPM1 A0A0D3QY88 A9RPU7 A9T027 A9RMR9 A9SXY8 A9T1C2 A9T6N0 A9TFE1 A9TWU2 Q8H0N6 A9SFU3 A9S5I6 A9SGN2 A9T7C4 A9TXI5 A9SNV3 A9TH35 A9SIY9 A9THM6 A9U182 A9S5X8 A9U535 A9TY07 Q8LSK3 A9RGD1 A9RCU9 A9U0U2 A9RJ48 A9RLL2 A9S3Y5 A9TAL2 A9SAY9 A9RG15 A9SIX1 A9SRP3 A9RTZ3 A9TJ85 A9S2J6 A9U1W9 A9S6X6 A9U311 A9SGH3 A9RGM4 A9TFX4 A9TS89 A9S7D3 A9TB11 A9SST6 A9RQM2 Q6YXK5 A9SGV3 A9STW5 Q6YXQ5 A9SK20 A9RPS4 A9RFG7 A9SF76 A9S7N9 A9RU26 A9THG9 A9SX84 A9RJU6 A9TXS7 A9S3T5 A9T0L4 A9SRU1 A9U376 A9TI76 A9T2C3 A9TJJ6 A9SH18 A9U2B4 A9TRS0 A9RMS0 A9S389 A9SZJ2 A9RQV9 A9SAG5 A9SXV4 P60407 A9SJ99 A9U3W6 A9RP53 A9TXW9 A9TNZ2 A9RK67 A9SUH7 A9TUZ9 A9SJ72 A9RCK9 A9T1N9 A9TXX1 A9RHY5 A9S035 A9S3J1 A9SLV9 A9T3H9 A9S2H4 A9TW89 A9RSV4 A9REV4 A9S283 A9RHR8 A9RL96 A9SHI2 A9SDG3 A9SIX7 A9U0N3 A9TNG8 A9S048 A9SWR2 A9T5F4 A9RKC7 A9S5P2 A9TC27 A9T469 A9SPM8 A9SFI1 A9U2E6 A9RBK0 A9THQ6 A9S0E0 A9SYG1 A9RHY0 A9RXD9 A9SGZ9 A9S3X0 A9TNC7 A9SPG7 A9T571 A9RWV3 A9RZD9 A9RVD4 Q8LSK4 A9TKW0 A9RGM6 A9RI50 A9U091 A9S3W8 A9TJC1 A9THB2 A9RRP0 A9TML7 A9SWE1 A9TX47 A9TF66 A9TDM5 A9RN38 A9U2A1 A9RBJ1 A9SCC8 A9RBJ9 Q3LHF6 A9TY01 A9STY4 A9TTP0 A9S5H7 A9RSM0 A9S752 A9SVY4 A9SYE1 A9TI29 A9S086 A9RHY7 Q6YXP6 A9SFY4 Q6YXL0 A9S3T3 A9TBZ8 A9TZG9 Q6YXK8 Q00761 A9T5K9 O49922 Q6YXS0 A9RBH9 A9RE17 Q3LHI5 A9SCS9 A9U0C6 A9TN72 A9TU81 A9RFZ3 Q45RT2 A9RL60 A9S5I8 A9RLI4 A9TSA3 A9RKD8 A9SQK0 A9SL76 A9SPL6 A9RPN7 A9RSP9 A9TAZ7 A9RKT7 A9TXI7 A9SZA5 A9SEL3 A9RF12 A9RZU4 A9TP01 A9RFE0 A9RVX0 A0JC02 A9SYW3 A9S181 A9T0G3 A9U1M5 A9SK16 A9TN62 A9TT29 A9S0A2 A9S7M0 A9TLF3 A9TQ78 A9RPX6 A9TKT5 A9TTN2 A9TET2 A9RPY2 A9U501 A9TTQ2 A9SLG7 A9SRN4 A9SYS3 A9TIQ5 A9S5C6 A9S4J7 A9S8X8 A9SXT3 A9U2W7 A9S4A7 A9SIT9 A9T2E1 A9RSL2 A9RUW5 A9TUC8 A9S7Y9 A9RZT5 A9S0U7 A9SJ56 A9SN54 A9SNK0 A9SZV3 A9SLM0 Q6YXK9 A9RI85 A9TXE7 A9RRS9 A9RFW2 A9TH40 A9SF68 A9S3X4 A9U106 A9SWT3 A9RGV9 A9TAU3 A9U351 A9SXW3 A9U0C2 A9TYY0 A9RZH3</t>
  </si>
  <si>
    <t xml:space="preserve">macromolecular complex</t>
  </si>
  <si>
    <t xml:space="preserve">GO:0032991</t>
  </si>
  <si>
    <t xml:space="preserve">A9T4Q4 A9RQG7 A9SYG8 A9TFP4 A9SCK2 A9TLU6 A9RXR1 A9RK15 A9TF96 A9RZ45 A9REG3 Q6YXJ9 A9SAF3 A9STN0 Q8H932 A9U333 A9T4V2 A9TES7 A9TL67 A9SNA3 A9TE55 A9RDB3 A9RX88 A9RD43 A9RC86 A9TXD8 A9SVY6 A9S826 A9TNF2 A9TCU9 A9S4A4 A9SL50 A9RDR6 A9TPL0 A9SJ11 A9TGH1 Q6YXK3 A9RKW1 A9RT00 A9SB19 A9S9G2 A9S0M0 A9RIQ1 A9RX26 A9S6P9 A9ST20 A9RFD8 A9TT42 A9U0C7 Q1XGA4 A9T0H6 A9THX6 A9REG6 A9TFR5 A9SX53 A9TGU7 A9RLG5 A9THW1 A9SK72 A9RXT4 Q6YXM5 A9RN42 A9TXE6 A9REA3 A9RYK2 A9SF12 A9SHP6 A9TMY7 A9S177 A9RY84 A9TRK1 A9S013 A9SNL3 A9T476 A9S7M7 A9T6E0 A9RQS1 A9S6G5 A9RWH7 A9SGG5 A9T1X0 Q6YXL1 A9SGF2 A9RVF7 A9RBL3 A9S9Y8 A9SWZ8 A9SPY5 A9TST3 A9S9E8 A9SRC8 A9S6G6 A9SHV3 A9SJR0 A9TUU6 A9SHV1 A9TG91 A9S6F7 A9TVA9 Q6YXM3 A9SCD5 A9S8J4 A9SPV0 A9S1E8 A9RJI9 A9TPQ8 A9SF60 A9RDS2 A9S3J2 A9TQK5 A9S1D9 A9RJS6 A9T2B3 A9T5Q0 A9TSK0 A9SPM1 A0A0D3QY88 A9SSP2 A9RPU7 A9T027 A9SX77 A9RMR9 A9SXY8 A9T6N0 A9TFE1 A9S5N6 A9RY95 A9TTF6 A9SP56 A9SPN1 A9SFU3 A9U1K9 A9S7P9 A9SGN2 A9T7C4 A9TXI5 A9SNV3 A9TH35 A9TRS5 A9THM6 A9U535 A9S5X8 A9SPD7 A9RCU9 A9SPH7 A9TGW8 A9S3Y5 A9SAY9 A9SQP1 A9SIX1 A9SRP3 A9T9R4 A9TJ85 A9S713 A9U1W9 A9TU20 A9SGH3 A9RHN4 A9RLG1 A9RGM4 A9TFX4 A9RLG4 A9T138 A9SST6 Q6YXK5 A9SGV3 A9TE60 A9RK31 Q6YXQ5 A9SK20 A9TFD2 A9TYS8 A9S7Q2 Q6YXK1 A9SG93 A9RPS4 A9RFG7 A9RU26 A9THG9 A9S5X9 A9SX84 A9RJU6 A9SBL7 A9TXS7 A9S3T5 A9T0L4 A9U376 A9TQE5 Q6YXR2 A9T2C3 A9SH18 A9RBG5 A9RMS0 A9S389 A9SEG5 A9SAG5 A9SXV4 P60407 A9SJ99 A9S7M8 A9TXW9 A9RK67 A9TDW0 A9SUH7 Q6YXN9 A9TUZ9 A9SJ72 A9RCK9 A9T1N9 A9SAY6 A9TXX1 A9RHY5 A9TWD4 A9S035 A9S3J1 A9SLV9 A9RSV4 A9SY12 A9S283 A9T135 A9RHR8 A9RL96 A9SDG3 A9SIX7 A9U0N3 A9T345 A9T9V8 A9SWR2 A9T5F4 A9S7M9 A9RKC7 A9S5P2 A9T469 Q6YXK2 A9RUW2 A9U2E6 A9RKV9 A9SL09 A9RBK0 A9THQ6 A9RHY0 A9RXD9 A9SKP1 A9SGZ9 A9S3X0 A9TNC7 A9SPG7 A9T571 A9RZD9 A9T278 A9RVD4 A9TKW0 A9TT51 Q8MFA3 A9RI50 A9U091 A9S7P5 A9S3W8 A9TJC1 A9RRP0 A9TML7 A9SWE1 A9SA96 A9RN38 B6SD80 A9S0L2 Q6YXM8 A9SCC8 A9RBJ9 A9TB10 Q93YB3 A9TY01 A9RS28 A9RC85 A9RSM0 A9SVY4 Q6YXN8 Q8MFA2 A9SPF1 A9TW09 A9S086 A9RHY7 Q6YXP6 A9TW56 A9SFY4 Q6YXL0 A9S3T3 A9TBZ8 Q6YXQ2 Q6YXK8 Q00761 O49922 Q6YXS0 A9T876 A9RBH9 Q1XGA6 A9U0C6 A9RIB5 A9TN72 A9TU81 A9RVK3 A9RL60 A9S5I8 A9TSA3 A9RBZ9 A9RNK7 A9RKD8 A9SQK0 A9TAZ7 A9RKT7 A9TXI7 A9TJW2 A9SZA5 A9RF12 A9SJF8 A9SDL8 A9RDZ2 A9RZU4 A9TP01 A9RFE0 A9RKS6 A9RVX0 A9TK90 A9RF33 A9TB62 A9S181 A9T0G3 A9SK16 A9TN62 A9TT29 A9S7M0 A9TLF3 A9RPX6 A9TKT5 A9TTN2 A9TET2 A9S9W5 A9T949 A9RPY2 A9RZJ0 P80658 A9SYS3 A9TIQ5 A9S5C6 A9S4J7 A9SXT3 A9U2W7 A9SIT9 A9SF83 A9T5D1 A9TYF3 A9RUW5 A9TUC8 A9S7Y9 A9SN54 A9SNK0 A9SLM0 A9TZ85 Q6YXN1 Q6YXK9 A9RFW2 A9U3F0 A9SF68 A9SWP3 A9U106 A9SWT3 A9U534 A9U351 A9SXW3 A9U0C2 A9TYY0</t>
  </si>
  <si>
    <t xml:space="preserve">thylakoid membrane</t>
  </si>
  <si>
    <t xml:space="preserve">GO:0042651</t>
  </si>
  <si>
    <t xml:space="preserve">A9TSK0 A9T876 A9TT51 A9TE55 A9S7M9 Q6YXR5 A9SA96 A9RUW2 A9TGW8 A9RBG5 A9SY12 Q6YXL3 A9RIB5 A9RK31 A9RVK3 A9RLG5 A9S7Q2 A9S1E8 A9SKP1 A9SG93 A9U1K9 A9S9W5 A9RS28 A9S7M8 A9T9V8 Q6YXQ2 A9RY19 A9S1D9 A9SBL7</t>
  </si>
  <si>
    <t xml:space="preserve">oxidoreductase complex</t>
  </si>
  <si>
    <t xml:space="preserve">GO:1990204</t>
  </si>
  <si>
    <t xml:space="preserve">A9S7M9 A9T2C3 A9RUW2 A9TGW8 A9SH18 A9RVX0 A9RBG5 A9RK15 A9RLG5 A9S1E8 A9SKP1 A9TET2 A9S9W5 A9S7M8 A9RK67 A9S1D9 A9TE55 A9TT51 A9T876 A9TSK0 Q1XGA6 A9SA96 A9SST6 A9SY12 A9RIB5 A9TNF2 A9RVK3 A9RK31 A9S7Q2 A9SG93 A9SIX7 A9U1K9 A9RS28 A9T9V8 A9SNV3 A9SBL7</t>
  </si>
  <si>
    <t xml:space="preserve">photosystem II oxygen evolving complex</t>
  </si>
  <si>
    <t xml:space="preserve">GO:0009654</t>
  </si>
  <si>
    <t xml:space="preserve">A9TSK0 A9T876 A9TT51 A9TE55 A9S7M9 A9SA96 A9RUW2 A9TGW8 A9RBG5 A9SY12 A9RIB5 A9RK31 A9RVK3 A9S7Q2 A9S1E8 A9RLG5 A9SG93 A9SKP1 A9U1K9 A9S9W5 A9RS28 A9S7M8 A9T9V8 A9S1D9 A9SBL7</t>
  </si>
  <si>
    <t xml:space="preserve">Biological Process</t>
  </si>
  <si>
    <t xml:space="preserve">oxoacid metabolic process</t>
  </si>
  <si>
    <t xml:space="preserve">GO:0043436</t>
  </si>
  <si>
    <t xml:space="preserve">A9S8S1 A9TW25 A9S5D8 A9RDX2 A9SDV9 A9SAK1 A9S1G3 A9T2C3 A9TN65 A9RI65 A9SSN2 A9TI55 A9TQQ1 A9SH18 A9RQ31 A9TM50 A9SR13 A9TV50 A9SYA9 A9RIX2 A9RQV9 A9TJK1 A9RZ64 A9RXS0 A9S1W6 A9RKG5 A9TV72 A9RXP9 A9RP53 A9RIS6 A9S6K4 A9SQI1 A9S286 A9TZU6 A9U3Q9 A9SG46 A9RZK9 A9TE71 A9RB04 A9T5Q1 A9SSM2 A9REV4 A9RZ70 A9TTT0 A9TNF2 A9TGX1 A9SM67 A9SIX7 A9SGY8 A9TC15 A9TUP9 A9RS79 A9RK35 A9TE45 A9SL78 A9S048 A9TG05 A9RJ98 A9RDW8 A9T1V3 A9S9Y1 A9T735 A9STZ1 A9SFT1 A9U0A5 A9TPC4 A9TBP7 A9SRC9 A9SPM8 A9T0D9 A9TNZ8 A9T4K7 A9U3R4 A9RRU6 A9SVF8 A9S2M5 A9RTV8 A9U083 A9RBK0 A9SLS5 A9THW1 A9SYG1 A9U3R0 A9SGC7 A9RSL3 A9S0R4 A9SLA6 A9TBX2 A9TQS1 A9S5N9 A9RZD9 A9U3G7 A9SKH8 A9SLE5 A9SIV3 A9U4S7 A9TX47 A9TX31 A9TDM5 A9U0D5 A9T6Y6 A9TIY2 A9SVA5 A9SE34 A9RBJ1 A9SZC8 A9RBJ9 A9THT8 A9RP01 A9RBL0 A9S8A1 A9T2B2 A9RHM8 A9TCR0 A9S485 A9T663 A9TWP8 A9RPY0 A9TNG9 A9SKI1 A9RSX4 A9TJH9 A9SU50 A9T388 A9TIY1 A9TI29 A9TC13 A9TSY1 A9SZX5 A9S4X3 A9T432 A9RWG1 A9RJ32 A9RXC1 A9TWD3 A9RZZ9 A9S280 A9RVT5 Q00761 A9RWS2 A9TTX1 A9S3H4 A9SHF4 A9SRU2 A9T5K9 A9TZX1 A9T358 A9T9L2 A9TX45 A9TI25 A9T9B8 A9TG09 A9TRW2 A9RKC6 A9SGA5 A9S8R3 A9RE17 A9RZW6 A9RJP2 A9S8S5 A9RQX9 A9RR03 A9SCS9 A9TC11 A9T8G2 A9TEA0 A9T0E5 A9TXJ4 A9RFZ3 A9TJZ6 A9T573 A9T6I7 A9SSV5 A9T9M8 A9RSP9 A9SXD7 A9SH82 A9SZH8 A9SEL3 A9SKA3 A9SZX7 A9TAK5 A9U0R2 A9RWX6 A9SJ82 A9TGU1 A9SDK9 A9SFM8 A9U0U2 A9U136 A9TIM7 A9SYW3 A0JC02 A9TW16 A9RHR6 A9THQ4 A9TR23 A9RG15 A9TG75 A9T5Z0 A9S0A2 A9RTZ3 A9TQ78 A9S2J6 A9RMD3 A9SEU2 A9SIP7 A9S0Q4 A9TUX8 A9SLG7 A9SRN4 A9RWH6 A9SGH3 A9TBJ2 A9S5C6 A9S8X8 A9S7W2 A9RX76 A9S0R9 A9TS89 A9T023 A9TUE6 A9T4J5 A9TP02 A9TB11 A9SST6 A9SSV1 A9RJQ8 A9SKS8 A9RQM2 A9RZT5 A9T9U2 A9SJ56 A9U4V4 A9TPY0 A9RLL9 A9SZV3 A9RFE9 A9TXE7 A9RCF4 A9RZ27 A9TH40 A9S3X4 A9TZ98 A9S0S9 A9SLK1 A9RT52 A9RZH3 A9SAR2</t>
  </si>
  <si>
    <t xml:space="preserve">organonitrogen compound biosynthetic process</t>
  </si>
  <si>
    <t xml:space="preserve">GO:1901566</t>
  </si>
  <si>
    <t xml:space="preserve">A9RDX2 Q6YXR2 A9TQE5 A9TQQ1 A9SWZ6 A9U0K0 A9TM50 A9RIX2 A9RQV9 A9SXY2 A9RZ64 A9RXS0 Q1XGD1 A9S1W6 A9RV73 A9RIS6 A9RTT8 A9T3F1 A9U3Q9 A9TQS5 A9RZ89 A9TGX1 A9S7G9 A9TYI0 A9SM67 A9SGY8 Q6YXK3 A9T5A4 A9S917 A9TE45 A9RU07 A9RE68 A9TE53 A9SKU8 A9RDW8 A9T1V3 A9STZ1 A9U0A5 A9S7C9 A9RUB3 A9SPM8 A9T0D9 Q1XGA4 Q6YXK2 A9S2M5 A9RTV8 A9RKV9 A9TVJ7 A9U3R0 A9SGC7 A9TQ76 A9REQ5 A9TNW2 A9TQ72 A9T1D9 A9T278 A9RSH8 A9RU25 A9RY84 A9U091 A9SLE5 A9TJH4 O49923 A9TX31 A9T6Y6 A9TYH2 A9TWQ5 A9TIY2 A9SVA5 A9U3U7 A9S6G2 A9T3U0 A9SQD7 A9T1X0 A9RP01 A9SMC8 A9S5H7 A9S8A1 A9T2B2 A9T398 A9TWP8 A9S752 A9TNG9 A9REW5 A9SKI1 A9T432 A9SGZ0 A9RXC1 A9TWD3 A9TYF7 A9TSP6 A9S280 A9RVT5 A9RWS2 A9TQK5 A9RL92 A9T9L2 A9TX45 A9T9B8 A9RKC6 A9RZW6 A9RE17 A9RQX9 A9U1T8 A9TXJ4 Q45RT2 A9TJZ6 A9T6I7 A9S7P9 A9SP49 A9RPN7 A9SH82 A9SZH8 A9RUW0 A9SKA3 A9U0R2 A9TAK5 A9RUT6 A9TZH0 A9TGU1 A9RXQ9 A9U2X5 A9SYE0 A9TIM7 A9U136 A9SGC4 A0JC02 A9SST2 A9THQ4 A9S3C1 A9TG75 A9T4D5 A9T949 A9RMD3 A9SEU2 P80658 A9RD16 Q6YXN5 A9T411 A9RWH6 A9RLG1 A9S0R9 A9ST97 A9SIN7 A9TUE6 A9RJD1 A9SCV9 A9RNQ5 A9TYF3 A9T6Y5 A9RGM9 A9SSV1 A9SJ56 A9S6K8 A9TZ85 Q6YXK1 A9TN21 A9SVY0 A9SF76 A9T4T4 A9SWT3 A9RT52 A9RHZ0 A9RZH3</t>
  </si>
  <si>
    <t xml:space="preserve">small molecule metabolic process</t>
  </si>
  <si>
    <t xml:space="preserve">GO:0044281</t>
  </si>
  <si>
    <t xml:space="preserve">A9S8S1 A9TW25 A9S5D8 A9SAK1 A9S1G3 A9TN65 Q6YXQ6 A9TI55 A9TQQ1 A9TM50 A9SR13 A9TV50 A9RIX2 A9SXY2 A9S1W6 A9RKG5 A9ST39 A9RDV0 A9S286 A9TZU6 A9U3Q9 A9SG46 A9RCK8 A9RZK9 A9T5Q1 A9RL35 A9RZ70 A9TNF2 A9TYI0 A9SM67 Q6YXK3 A9T5A4 A9TC15 A9TUP9 A9RS79 A9S917 A9TE45 A9SL78 A9SFT1 A9TPC4 A9RUB3 A9SRC9 A9T0D9 Q1XGA4 A9TNZ8 A9T4K7 A9U3R4 A9SVF8 A9S2M5 A9RTV8 A9TVJ7 A9THW1 A9U3R0 A9SGC7 A9S0R4 A9U2X9 A9SLA6 A9T1D9 A9RY84 A9U3G7 A9TJH4 A9TX31 A9SZH7 A9U0D5 A9T6Y6 A9TYH2 A9SVA5 A9TTU3 A9TPV2 A9SZC8 A9THT8 A9T1X0 A9RP01 A9SMC8 A9S485 A9T398 A9RPY0 A9T5P7 A9TJH9 A9SU50 A9T388 A9TC13 A9TL88 A9TSY1 A9S4X3 A9RWG1 A9SGZ0 A9TWD3 A9RVT5 A9RWS2 A9S3H4 A9TQK5 A9SRU2 A9TZX1 A9RGR3 A9TX45 A9TI25 A9T9B8 A9TRW2 A9RKC6 A9SGA5 A9S8R3 A9RZW6 A9S8S5 A9TC11 A9TEA0 A9T8G2 A9TXJ4 A9SP56 A9T6I7 A9SSV5 A9SWZ7 A9T9M8 A9S7P9 A9SXD7 A9TF97 A9SZH8 A9TAK5 A9U0R2 A9SJ82 A9TGU1 A9RUT6 A9TMN1 A9SDK9 A9SFM8 A9SYE0 A9U0U2 A9TIM7 A9SMA0 A9SGC4 A9S087 A9TW16 A9THQ4 A9TR23 A9RG15 A9T5Z0 A9T4D5 A9RTZ3 A9THV8 A9S2J6 A9RMD3 A9SEU2 A9SIP7 A9TUX8 A9S0Q4 A9T411 A9SGH3 A9RWH6 A9RHN4 A9RLG1 A9S7W2 A9S0R9 A9RX76 A9TS89 A9T023 Q4A3V5 A9TUE6 A9TB11 A9RGM9 A9SST6 A9SSV1 A9RQM2 A9T9U2 A9TPY0 A9S6K8 A9SAN7 A9TN21 Q6YXK1 A9T4T4 A9RZ27 A9SF76 A9SAR2 A9RHZ0 A9RPK9 A9RDX2 A9SR27 A9SDV9 A9TQE5 Q6YXR2 A9T2C3 A9SSN2 A9RI65 A9SH18 A9SWZ6 A9RQ31 A9SYA9 A9RQV9 A9TJK1 A9RZ64 Q1XGD1 A9RXS0 A9TV72 A9RXP9 A9RP53 A9S6K4 A9RIS6 A9RK67 A9SQI1 A9RFL2 A9T6M9 A9SV81 A9RB04 A9TE71 A9T3H9 A9SSM2 A9REV4 A9TTT0 A9TGX1 A9SIX7 A9SGY8 A9RK35 A9S048 A9TE53 A9RAZ6 A9TG05 A9RJ98 A9RDW8 A9S9Y1 A9T1V3 A9T735 A9U0A5 A9STZ1 A9TTU1 A9TBP7 A9RFC2 A9SPM8 Q6YXK2 A9RRU6 A9U083 A9RKV9 A9SLS5 A9RBK0 A9S9E2 A9SYG1 A9RSL3 A9TNW2 A9TQ72 A9TBX2 A9S5N9 A9TQS1 A9S0Q2 A9RZD9 A9T278 A9RSH8 A9SR64 A9TR20 A9U091 A9SKH8 A9SLE5 A9SIV3 A9U4S7 A9TX47 O49923 A9TDM5 A9RR41 A9TWQ5 A9TIY2 A9SE34 A9RBJ1 A9RBJ9 A9T3U0 A9SQD7 A9RYM7 A9RBL0 A9SCG3 A9S8A1 A9T2B2 A9RHM8 A9TCR0 A9TWP8 A9T663 A9S752 A9TNG9 A9REW5 A9TNH7 A9SKI1 A9RSX4 A9TIY1 A9RIR3 A9SYE1 A9TI29 A9SZX5 A9T432 A9RPH2 A9RJ32 A9RXC1 A9RZZ9 A9S280 Q00761 A9TTX1 A9SHF4 A9T5K9 A9T358 A9T9L2 A9TG09 Q1XGA6 A9RE17 A9T9V4 A9RJP2 A9RQX9 A9RR03 A9SCS9 A9T0E5 A9RFZ3 Q45RT2 A9TJZ6 A9RU37 A9T573 A9RSP9 A9SH82 A9RUW0 A9SEL3 A9SKA3 A9SZX7 A9RWX6 A9TZH0 A9U136 A9RVX0 A0JC02 A9SYW3 A9RHR6 A9TU72 A9TG75 A9S0A2 A9TQ78 A9TET2 A9T949 P80658 A9SLG7 A9SRN4 A9S5C6 A9TBJ2 A9S8X8 A9SIN7 A9SCV9 A9T4J5 A9TP02 A9TYF3 A9T6Y5 A9RJQ8 A9SKS8 A9RZT5 A9SCV7 A9SJ56 A9U4V4 A9SZV3 A9RLL9 A9TZ85 A9TND9 A9TUM8 A9RFE9 A9TXE7 A9RCF4 A9TLR4 A9TH40 A9S3X4 A9TZ98 A9SWT3 A9S0S9 A9SLK1 A9RT52 A9RZ40 A9RZH3 A2SXS1</t>
  </si>
  <si>
    <t xml:space="preserve">alpha-amino acid metabolic process</t>
  </si>
  <si>
    <t xml:space="preserve">GO:1901605</t>
  </si>
  <si>
    <t xml:space="preserve">A9TNG9 A9RDX2 A9SKI1 A9RSX4 A9RQ31 A9TM50 A9RIX2 A9RQV9 A9RXC1 A9RZ64 A9TWD3 A9RXS0 A9S1W6 A9RXP9 A9S280 A9RIS6 A9RVT5 A9RWS2 A9U3Q9 A9T9L2 A9TX45 A9T9B8 A9RKC6 A9T5Q1 A9RE17 A9RZW6 A9RJP2 A9TEA0 A9TNF2 A9TXJ4 A9TJZ6 A9SM67 A9T6I7 A9SGY8 A9T9M8 A9RK35 A9TE45 A9SH82 A9SKA3 A9RDW8 A9U0R2 A9T1V3 A9TAK5 A9T735 A9STZ1 A9U0A5 A9SDK9 A9T0D9 A9SPM8 A9TNZ8 A9U136 A0JC02 A9S2M5 A9THQ4 A9TG75 A9U3R0 A9SGC7 A9RMD3 A9SEU2 A9TUX8 A9TQS1 A9S0R9 A9TUE6 A9T023 A9SLE5 A9U4S7 A9SST6 A9SSV1 A9TX31 A9T6Y6 A9SJ56 A9TIY2 A9RLL9 A9RP01 A9TZ98 A9S8A1 A9T2B2 A9SLK1 A9RHM8 A9RT52 A9TWP8</t>
  </si>
  <si>
    <t xml:space="preserve">organonitrogen compound metabolic process</t>
  </si>
  <si>
    <t xml:space="preserve">GO:1901564</t>
  </si>
  <si>
    <t xml:space="preserve">A9S8S1 Q6YXQ6 A9TQQ1 A9U0K0 A9TM50 A9RIX2 A9SXY2 A9S1W6 A9RKG5 A9T3F1 A9RDV0 A9S286 A9U3Q9 A9SG46 A9TQS5 A9RCK8 A9T5Q1 A9RZ89 A9RL35 A9TNF2 A9T3A8 A9TYI0 A9SM67 Q6YXK3 A9T5A4 A9RS79 A9S917 A9TE45 A9RU07 A9SFT1 A9TPC4 A9RUB3 A9SRC9 A9T0D9 Q1XGA4 A9TNZ8 A9T4K7 A9STA0 A9S2M5 A9RTV8 A9TVJ7 A9U3R0 A9SGC7 A9U2X9 A9T1D9 A9SQV7 A9RU25 A9RY84 A9S4L0 A9TJH4 A9TX31 A9U0D5 A9T6Y6 A9TYH2 A9SVA5 A9U3U7 A9SZC8 A9T1X0 A9RP01 A9SMC8 A9T398 A9RPY0 A9TL88 A9TSY1 A9SGZ0 A9TWD3 A9RVT5 A9RWS2 A9TQK5 A9RL92 A9TX45 A9T9B8 A9RKC6 A9RZW6 A9U1T8 A9TEA0 A9TXJ4 A9T6I7 A9SP56 A9SSV5 A9SWZ7 A9T9M8 A9S7P9 A9SXD7 A9TF97 A9RFU9 A9SZH8 A9TAK5 A9U0R2 A9SJ82 A9TGU1 A9RUT6 A9SDK9 A9RS00 A9U2X5 A9RXQ9 A9SYE0 A9U0U2 A9TIM7 A9SMA0 A9SGC4 A9SST2 A9THQ4 A9S3C1 A9RG15 A9T4D5 A9RTZ3 A9THV8 A9S2J6 A9RMD3 A9SEU2 A9TUX8 A9T411 A9RWH6 A9RHN4 A9RLG1 A9S0R9 A9ST97 A9TS89 A9T023 A9TUE6 A9RNQ5 A9TB11 A9RGM9 A9SST6 A9SSV1 A9RQM2 A9S6K8 Q6YXK1 A9TN21 A9T4T4 A9SF76 A9RHZ0 A9RDX2 A9TQE5 Q6YXR2 A9SWZ6 A9RQ31 A9RQV9 A9RZ64 Q1XGD1 A9RXS0 A9RV73 A9RXP9 A9RP53 A9RIS6 A9RK67 A9RTT8 A9SV81 A9T3H9 A9REV4 A9S7G9 A9TGX1 A9SGY8 A9RK35 A9S048 A9RE68 A9TE53 A9RAZ6 A9SKU8 A9RDW8 A9T1V3 A9U0A5 A9STZ1 A9T735 A9S7C9 A9SPM8 Q6YXK2 A9RRU6 A9U2E6 A9RKV9 A9S9E2 A9TQ76 A9REQ5 A9TQ72 A9TNW2 A9TQS1 A9S0Q2 A9T278 A9RSH8 A9SR64 A9U091 A9SKH8 A9SLE5 A9U4S7 O49923 A9TX47 A9TIY2 A9TWQ5 A9S6G2 A9RBJ1 A9SQD7 A9T3U0 A9RYM7 A9S5H7 A9T2B2 A9S8A1 A9RHM8 A9TWP8 A9S752 A9TNG9 A9REW5 A9SKI1 A9RSX4 A9TI29 A9SZX5 A9T432 A9RXC1 A9TSP6 A9TYF7 A9RJN3 A9S280 A9T5K9 A9T9L2 A9TG09 Q1XGA6 A9T9V4 A9RE17 A9RJP2 A9RQX9 A9SCS9 A9RFZ3 Q45RT2 A9RU37 A9TJZ6 A9SP49 A9RPN7 A9RSP9 A9SH82 A9RUW0 A9SEL3 A9SZX7 A9SKA3 A9TZH0 A9U136 A9RVX0 A0JC02 A9SYW3 A9TG75 A9S0A2 A9TQ78 A9T949 A9TET2 P80658 A9RD16 Q6YXN5 A9SRN4 A9S8X8 A9SIN7 A9SCV9 A9T4J5 A9RJD1 A9T6Y5 A9TYF3 A9RZT5 A9U4V4 A9SJ56 A9SCV7 A9SZV3 A9RLL9 A9TZ85 A9TND9 A9RFE9 A9TXE7 A9TLR4 A9SVY0 A9TH40 A9TZ98 A9S3X4 A9SWT3 A9SLK1 A9RT52 A9RZ40 A9RZH3 A2SXS1</t>
  </si>
  <si>
    <t xml:space="preserve">translation</t>
  </si>
  <si>
    <t xml:space="preserve">GO:0006412</t>
  </si>
  <si>
    <t xml:space="preserve">A9T4Q4 A9S8S1 A9RQG7 A9SYG8 A9SA04 A9TPF7 A9RMS0 A9S389 A9SAG5 A9SXV4 A9RZ45 P60407 A9SJ99 Q6YXJ9 A9RKG5 A9SAF3 A9S9K8 A9RP53 A9TXW9 A9SUH7 A9TUZ9 A9SJ72 A9T1N9 A9RCK9 A9T4V2 A9RWY6 A9TES7 A9TXX1 A9SNA3 A9SG46 A9SWS9 A9RD43 A9RHY5 A9S035 A9RC86 A9SLV9 A9S3J1 A9TTA1 A9SJB4 A9SVY6 A9S9Z9 A9REV4 A9S4A4 A9RE84 A9RHR8 A9SJ11 A9TGH1 A9U0N3 A9RKW1 A9RT00 A9SB19 A9S048 A9S0M0 A9SWR2 A9ST20 A9RKC7 A9T469 A9SRC9 A9S5P2 A9T4K7 A9SXF9 A9RRU6 A9TFR5 A9TGU7 A9S0E0 A9RHY0 A9RXD9 A9SA16 Q6YXM5 A9RN42 A9SPG7 A9T571 A9REA3 A9RYK2 A9RVD4 A9S177 A9TRK1 A9TKW0 A9RI50 A9S3W8 A9SWE1 A9S013 A9T0S0 A9T8Y4 A9U0D5 A9RN38 A9U5A9 A9T6E0 A9S6G5 A9RBJ1 A9RWH7 A9SGG5 Q6YXL1 A9S5H7 A9SGF2 A9RVF7 A9S9Y8 A9SPY5 A9S9E8 A9SVY4 A9T3D3 A9SHV3 A9SHV1 A9S6F7 Q6YXM3 A9TI29 A9TSY1 A9TVL0 A9RHY7 A9S086 A9SPV0 Q6YXP6 A9RJI9 A9SFY4 A9S3T3 Q6YXL0 A9TPQ8 A9RDS2 A9SF60 A9SG13 A9S3J2 Q6YXK8 A9T5K9 A9T2B3 Q6YXS0 A9RBH9 A9SPM1 A0A0D3QY88 A9RPU7 A9T027 A9RMR9 A9SCS9 A9U0C6 A9TN72 A9RZ32 A9TU81 A9T6N0 A9TFE1 A9RFZ3 A9TWU2 A9S5I8 A9TSA3 A9RKD8 A9SQK0 A9SL76 A9RSP9 A9RPN7 A9TXI5 A9TAZ7 A9TH35 A9RKT7 A9TXI7 A9SZA5 A9THM6 A9S5X8 A9SEL3 A9RF12 A9RZU4 A9T1H7 A9RGD1 A9SJ82 A9RCU9 A9RFE0 A9U0U2 A9SYW3 A9S3Y5 A9SAY9 A9T0G3 A9S181 A9RG15 A9SIX1 A9TT29 A9S0A2 A9RTZ3 A9TLF3 A9T9Z0 A9TQ78 A9TJ85 A9TKT5 A9TTN2 A9T682 A9S2J6 A9U1W9 A9RPY2 A9SRN4 A9SYS3 A9S8X8 A9SXT3 A9U2W7 A9TFX4 A9TS89 A9TB11 A9RUW5 A9TUC8 A9RQM2 A9RZT5 Q6YXK5 A9SGV3 A9SN54 A9SNK0 A9SZV3 A9SLM0 Q6YXQ5 Q6YXK9 A9SK20 A9TXE7 A9SEK1 A9RPS4 A9TH40 A9SF68 A9S3X4 A9RU26 A9U106 A9THG9 A9U0C2 A9SXW3 A9U351 A9RJU6 A9TZG8 A9S3T5 A9TXS7 A9TYY0 A9U376</t>
  </si>
  <si>
    <t xml:space="preserve">organic acid metabolic process</t>
  </si>
  <si>
    <t xml:space="preserve">GO:0006082</t>
  </si>
  <si>
    <t xml:space="preserve">A9S8S1 A9TW25 A9S5D8 A9RDX2 A9SDV9 A9SAK1 A9S1G3 A9T2C3 A9TN65 A9RI65 A9SSN2 A9TI55 A9TQQ1 A9SH18 A9RQ31 A9TM50 A9SR13 A9TV50 A9SYA9 A9RIX2 A9RQV9 A9TJK1 A9RZ64 A9RXS0 A9S1W6 A9RKG5 A9TV72 A9RXP9 A9RP53 A9RIS6 A9S6K4 A9SQI1 A9S286 A9TZU6 A9U3Q9 A9SG46 A9RZK9 A9TE71 A9RB04 A9T5Q1 A9SSM2 A9REV4 A9RZ70 A9TTT0 A9TNF2 A9TGX1 A9SM67 A9SIX7 A9SGY8 A9TC15 A9TUP9 A9RS79 A9RK35 A9TE45 A9SL78 A9S048 A9TG05 A9RJ98 A9RDW8 A9T1V3 A9S9Y1 A9T735 A9STZ1 A9SFT1 A9U0A5 A9TPC4 A9TBP7 A9SRC9 A9SPM8 A9T0D9 A9TNZ8 A9T4K7 A9U3R4 A9RRU6 A9SVF8 A9S2M5 A9RTV8 A9U083 A9RBK0 A9SLS5 A9THW1 A9SYG1 A9U3R0 A9SGC7 A9RSL3 A9S0R4 A9SLA6 A9TBX2 A9TQS1 A9S5N9 A9RZD9 A9U3G7 A9SKH8 A9SLE5 A9SIV3 A9U4S7 A9TX47 A9TX31 A9TDM5 A9U0D5 A9T6Y6 A9TIY2 A9SVA5 A9SE34 A9RBJ1 A9SZC8 A9RBJ9 A9THT8 A9RP01 A9RBL0 A9S8A1 A9T2B2 A9RHM8 A9TCR0 A9S485 A9T663 A9TWP8 A9RPY0 A9TNG9 A9SKI1 A9RSX4 A9TJH9 A9SU50 A9T388 A9TIY1 A9TI29 A9TC13 A9TSY1 A9SZX5 A9S4X3 A9T432 A9RWG1 A9RJ32 A9RXC1 A9TWD3 A9RZZ9 A9S280 A9RVT5 Q00761 A9RWS2 A9TTX1 A9S3H4 A9SHF4 A9SRU2 A9T5K9 A9TZX1 A9T358 A9T9L2 A9TX45 A9TI25 A9T9B8 A9TG09 A9TRW2 A9RKC6 A9SGA5 A9S8R3 A9RE17 A9RZW6 A9RJP2 A9S8S5 A9RQX9 A9RR03 A9SCS9 A9TC11 A9T8G2 A9TEA0 A9T0E5 A9TXJ4 A9RFZ3 A9TJZ6 A9T573 A9T6I7 A9SSV5 A9T9M8 A9RSP9 A9SXD7 A9SH82 A9SZH8 A9SEL3 A9SKA3 A9SZX7 A9TAK5 A9U0R2 A9RWX6 A9SJ82 A9TGU1 A9SDK9 A9SFM8 A9U0U2 A9U136 A9TIM7 A9SYW3 A0JC02 A9TW16 A9RHR6 A9THQ4 A9TR23 A9RG15 A9TG75 A9T5Z0 A9S0A2 A9RTZ3 A9TQ78 A9S2J6 A9RMD3 A9SEU2 A9SIP7 A9S0Q4 A9TUX8 A9SLG7 A9SRN4 A9RWH6 A9SGH3 A9TBJ2 A9S5C6 A9S8X8 A9S7W2 A9RX76 A9S0R9 A9TS89 A9T023 A9TUE6 A9T4J5 A9TP02 A9TB11 A9SST6 A9SSV1 A9RJQ8 A9SKS8 A9RQM2 A9RZT5 A9T9U2 A9SJ56 A9U4V4 A9TPY0 A9RLL9 A9SZV3 A9TND9 A9RFE9 A9TXE7 A9RCF4 A9RZ27 A9TH40 A9S3X4 A9TZ98 A9S0S9 A9SLK1 A9RT52 A9RZH3 A9SAR2</t>
  </si>
  <si>
    <t xml:space="preserve">protein folding</t>
  </si>
  <si>
    <t xml:space="preserve">GO:0006457</t>
  </si>
  <si>
    <t xml:space="preserve">A9T4I1 A9RSC6 A9SCB3 A9RFC9 A9RKJ5 A9SSR9 A9T431 A9TRS0 A9SIJ8 A9T157 A9T6M4 A9T251 A9TES8 A9TRM9 A9TNZ2 A9TMP2 A9TXU5 A9TYY1 A9TQB7 A9TGA1 A9TGF6 A9SP23 A9RQ25 A9ST99 A9T807 A9TW89 A9SZE5 A9U309 A9T1C2 A9TAI5 A9TW48 A9T8F3 A9TC24 A9SIS2 A9ST56 A9SIP0 A9SZY4 A9SVT7 A9TRS5 A9S8Q9 A9RXH3 A9TSP4 A9T4B5 A9TFL9 A9TTY8 A9RSW2 A9SY74 A9SSY0 A9TK90 A9RJ48 A9S0G1 A9RLL2 A9TU93 A9TJ27 A9T350 A9T259 A9SL63 A9TK88 A9SM84 A9T8E8 A9TGQ7 A9S6X6 A9U501 A9TQT3 A9SRQ1 A9T2E1 A9REN8 A9RGM6 A9SYM5 A9SXM6 A9TAX1 A9T476 A9SA40 A9RUB6 A9TYF5 A9SB12 A9TE60 A9U1I5 A9TWJ3 A9SN53 A9RQV7 A9RLA9 A9U036 A9SU16 A9TLH3 A9RL77 A9TCN6 A9TQU1</t>
  </si>
  <si>
    <t xml:space="preserve">photosynthesis</t>
  </si>
  <si>
    <t xml:space="preserve">GO:0015979</t>
  </si>
  <si>
    <t xml:space="preserve">A9S7M9 A9SRC8 A9SPD7 A9T683 Q6YXN8 Q6YXR5 Q8MFA2 A9SPH7 A9SX82 A9RUW2 A9TGW8 A9TVA9 A9RBG5 A9RF33 A9SPT5 Q6YXL3 Q6YXN7 A9SL09 A9RLG5 A9S1E8 A9SQ16 A9REG3 A9SKP1 A9S9W5 A9TU20 A9S7M8 Q6YXN5 Q6YXQ2 A9RY19 Q6YXN9 Q6YXK4 A9S1D9 A9SHP6 A9TSK0 A9T876 Q8MFA3 A9TE55 A9TT51 A9TWD4 A9SA96 A9RLG4 A9S7M7 A9RF65 A9S7J9 A9SY12 Q6YXM8 A9U1T8 A9RIB5 Q6YXN1 A9TCU9 A9RVK3 A9RK31 A9SXF8 A9S7Q2 A9SG93 A9RBZ9 A9U1K9 A9RNK7 A9RS28 A9T9V8 A9SP49 A9SBL7</t>
  </si>
  <si>
    <t xml:space="preserve">cell redox homeostasis</t>
  </si>
  <si>
    <t xml:space="preserve">GO:0045454</t>
  </si>
  <si>
    <t xml:space="preserve">Q8LSK3 A9TTU1 A9SR27 A9SEV6 A9S689 A9RFC2 A9S298 A9TC27 A9U4Y2 A9RBF7 A9TWX4 A9TBY1 A9S0X9 A9TKI1 A9SVS0 A9TTI8 A9STA0 A9THT9 A9SNH9 A9U1M5 A9S6X8 A9SNP1 Q8L5D4 A9SCL1 A9SGQ1 A9SMK5 Q2I827 A9SVV9 A9TNJ0 A9RWK3 A9ST39 A9RZ34 A9RJN3 A9RY25 A9SGV8 A9TU36 A9U311 A9RGR3 Q8LSK4 Q2I826 A9RW02 A9RJ06 A9RR41 A9TQ07 A9SXM8 A9TTU3 A9SJH2 A9TUM8 A9SHG5 A9TNP6 A9S1V6 A9RQ57 A9RB37 A9RVC0 A9SUW3 A9RV67 A9TNA1 A9SIY9</t>
  </si>
  <si>
    <t xml:space="preserve">cellular amino acid metabolic process</t>
  </si>
  <si>
    <t xml:space="preserve">GO:0006520</t>
  </si>
  <si>
    <t xml:space="preserve">A9S8S1 A9RDX2 A9TQQ1 A9RQ31 A9TM50 A9RIX2 A9RQV9 A9RZ64 A9RXS0 A9S1W6 A9RKG5 A9RXP9 A9RP53 A9RIS6 A9S286 A9U3Q9 A9SG46 A9T5Q1 A9REV4 A9TNF2 A9TGX1 A9SM67 A9SGY8 A9RS79 A9RK35 A9TE45 A9S048 A9RDW8 A9T1V3 A9T735 A9STZ1 A9SFT1 A9U0A5 A9TPC4 A9SRC9 A9SPM8 A9T0D9 A9TNZ8 A9T4K7 A9RRU6 A9S2M5 A9RTV8 A9U3R0 A9SGC7 A9TQS1 A9SKH8 A9SLE5 A9U4S7 A9TX47 A9TX31 A9U0D5 A9T6Y6 A9TIY2 A9SVA5 A9RBJ1 A9SZC8 A9RP01 A9S8A1 A9T2B2 A9RHM8 A9RPY0 A9TWP8 A9TNG9 A9SKI1 A9RSX4 A9TI29 A9TSY1 A9SZX5 A9T432 A9RXC1 A9TWD3 A9S280 A9RWS2 A9RVT5 A9T5K9 A9T9L2 A9TX45 A9T9B8 A9TG09 A9RKC6 A9RZW6 A9RE17 A9RJP2 A9RQX9 A9TEA0 A9SCS9 A9RFZ3 A9TXJ4 A9TJZ6 A9T6I7 A9SSV5 A9T9M8 A9RSP9 A9SXD7 A9SH82 A9SZH8 A9SEL3 A9SKA3 A9SZX7 A9U0R2 A9TAK5 A9TGU1 A9SJ82 A9SDK9 A9TIM7 A9U136 A9U0U2 A0JC02 A9SYW3 A9THQ4 A9RG15 A9TG75 A9S0A2 A9RTZ3 A9TQ78 A9S2J6 A9SEU2 A9RMD3 A9TUX8 A9SRN4 A9RWH6 A9S8X8 A9S0R9 A9TUE6 A9T023 A9TS89 A9T4J5 A9TB11 A9SST6 A9SSV1 A9RQM2 A9RZT5 A9SJ56 A9U4V4 A9SZV3 A9RLL9 A9RFE9 A9TXE7 A9TH40 A9TZ98 A9S3X4 A9SLK1 A9RT52 A9RZH3</t>
  </si>
  <si>
    <t xml:space="preserve">single-organism catabolic process</t>
  </si>
  <si>
    <t xml:space="preserve">GO:0044712</t>
  </si>
  <si>
    <t xml:space="preserve">A9SDV9 A9S1G3 A9TZF5 A9SSN2 A9SR13 A9TV72 A9TTX1 A9S3H4 A9SQI1 A9RDV0 A9TZX1 A9RZK9 A9RCK8 A9RB04 A9T3H9 A9S8R3 A9RL35 A9SSM2 A9RZ70 A9TC11 A9TTT0 A9T8G2 A9TNF2 A9T0E5 A9T573 A9SWZ7 A9TUP9 A9RK35 A9T230 A9SL78 A9RAZ6 A9TF97 A9TG05 A9RJ98 A9RK82 A9S9Y1 A9SFT1 A9TPC4 A9SFM8 A9U3R4 A9TNZ8 A9SVF8 A9TW16 A9TR23 A9T5Z0 A9RBK0 A9THV8 A9U2X9 A9SLA6 A9S5N9 A9SGH3 A9S0Q2 A9RZD9 A9S7W2 A9SR64 A9RX76 A9T023 A9RP60 A9SST6 A9TDM5 A9SKS8 A9T0F6 A9SCV7 A9RLL9 A9RFE9 A9SAN7 A9RBJ9 A9THT8 A9TLR4 A9SLK1 A9TCR0 A9RZ40 A9T663 A9SAR2</t>
  </si>
  <si>
    <t xml:space="preserve">carboxylic acid metabolic process</t>
  </si>
  <si>
    <t xml:space="preserve">GO:0019752</t>
  </si>
  <si>
    <t xml:space="preserve">A9S8S1 A9TW25 A9S5D8 A9RDX2 A9SDV9 A9SAK1 A9S1G3 A9T2C3 A9RI65 A9SSN2 A9TI55 A9TQQ1 A9SH18 A9RQ31 A9TM50 A9SR13 A9TV50 A9SYA9 A9RIX2 A9RQV9 A9TJK1 A9RZ64 A9RXS0 A9S1W6 A9RKG5 A9TV72 A9RXP9 A9RP53 A9RIS6 A9S6K4 A9SQI1 A9S286 A9TZU6 A9U3Q9 A9SG46 A9RZK9 A9TE71 A9RB04 A9T5Q1 A9SSM2 A9REV4 A9RZ70 A9TTT0 A9TNF2 A9TGX1 A9SM67 A9SIX7 A9SGY8 A9TC15 A9TUP9 A9RS79 A9RK35 A9TE45 A9SL78 A9S048 A9TG05 A9RJ98 A9RDW8 A9T1V3 A9S9Y1 A9T735 A9STZ1 A9SFT1 A9U0A5 A9TPC4 A9TBP7 A9SRC9 A9SPM8 A9T0D9 A9TNZ8 A9T4K7 A9U3R4 A9RRU6 A9SVF8 A9S2M5 A9RTV8 A9U083 A9RBK0 A9SLS5 A9THW1 A9SYG1 A9U3R0 A9SGC7 A9RSL3 A9S0R4 A9SLA6 A9TBX2 A9TQS1 A9S5N9 A9RZD9 A9U3G7 A9SKH8 A9SLE5 A9SIV3 A9U4S7 A9TX47 A9TX31 A9TDM5 A9U0D5 A9T6Y6 A9TIY2 A9SVA5 A9SE34 A9RBJ1 A9SZC8 A9RBJ9 A9THT8 A9RP01 A9RBL0 A9S8A1 A9T2B2 A9RHM8 A9TCR0 A9S485 A9T663 A9TWP8 A9RPY0 A9TNG9 A9SKI1 A9RSX4 A9TJH9 A9SU50 A9T388 A9TIY1 A9TI29 A9TC13 A9TSY1 A9SZX5 A9S4X3 A9T432 A9RWG1 A9RJ32 A9RXC1 A9TWD3 A9RZZ9 A9S280 A9RVT5 Q00761 A9RWS2 A9TTX1 A9S3H4 A9SHF4 A9SRU2 A9T5K9 A9TZX1 A9T358 A9T9L2 A9TX45 A9TI25 A9T9B8 A9TG09 A9RKC6 A9SGA5 A9S8R3 A9RE17 A9RZW6 A9RJP2 A9S8S5 A9RQX9 A9RR03 A9SCS9 A9TC11 A9T8G2 A9TEA0 A9T0E5 A9TXJ4 A9RFZ3 A9TJZ6 A9T573 A9T6I7 A9SSV5 A9T9M8 A9RSP9 A9SXD7 A9SH82 A9SZH8 A9SEL3 A9SKA3 A9SZX7 A9TAK5 A9U0R2 A9RWX6 A9SJ82 A9TGU1 A9SDK9 A9SFM8 A9U0U2 A9U136 A9TIM7 A9SYW3 A0JC02 A9TW16 A9RHR6 A9THQ4 A9TR23 A9RG15 A9TG75 A9T5Z0 A9S0A2 A9RTZ3 A9TQ78 A9S2J6 A9RMD3 A9SEU2 A9SIP7 A9S0Q4 A9TUX8 A9SLG7 A9SRN4 A9RWH6 A9SGH3 A9TBJ2 A9S5C6 A9S8X8 A9S7W2 A9RX76 A9S0R9 A9TS89 A9T023 A9TUE6 A9T4J5 A9TP02 A9TB11 A9SST6 A9SSV1 A9RJQ8 A9SKS8 A9RQM2 A9RZT5 A9SJ56 A9U4V4 A9TPY0 A9RLL9 A9SZV3 A9RFE9 A9TXE7 A9RCF4 A9RZ27 A9TH40 A9S3X4 A9TZ98 A9S0S9 A9SLK1 A9RT52 A9RZH3 A9SAR2</t>
  </si>
  <si>
    <t xml:space="preserve">tRNA aminoacylation for protein translation</t>
  </si>
  <si>
    <t xml:space="preserve">GO:0006418</t>
  </si>
</sst>
</file>

<file path=xl/styles.xml><?xml version="1.0" encoding="utf-8"?>
<styleSheet xmlns="http://schemas.openxmlformats.org/spreadsheetml/2006/main">
  <numFmts count="1">
    <numFmt numFmtId="164" formatCode="General"/>
  </numFmts>
  <fonts count="7">
    <font>
      <sz val="11"/>
      <color rgb="FF000000"/>
      <name val="宋体"/>
      <family val="0"/>
      <charset val="134"/>
    </font>
    <font>
      <sz val="10"/>
      <name val="Arial"/>
      <family val="0"/>
    </font>
    <font>
      <sz val="10"/>
      <name val="Arial"/>
      <family val="0"/>
    </font>
    <font>
      <sz val="10"/>
      <name val="Arial"/>
      <family val="0"/>
    </font>
    <font>
      <b val="true"/>
      <sz val="10"/>
      <color rgb="FF000000"/>
      <name val="calibri"/>
      <family val="2"/>
    </font>
    <font>
      <sz val="10"/>
      <color rgb="FF000000"/>
      <name val="calibri"/>
      <family val="2"/>
    </font>
    <font>
      <sz val="10"/>
      <color rgb="FF000000"/>
      <name val="宋体"/>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0653157458739565"/>
          <c:w val="0.989457766256211"/>
          <c:h val="0.910469636143504"/>
        </c:manualLayout>
      </c:layout>
      <c:barChart>
        <c:barDir val="bar"/>
        <c:grouping val="clustered"/>
        <c:varyColors val="0"/>
        <c:ser>
          <c:idx val="0"/>
          <c:order val="0"/>
          <c:spPr>
            <a:solidFill>
              <a:srgbClr val="ff0000"/>
            </a:solidFill>
            <a:ln w="0">
              <a:solidFill>
                <a:srgbClr val="ffffff"/>
              </a:solidFill>
            </a:ln>
          </c:spPr>
          <c:invertIfNegative val="0"/>
          <c:dLbls>
            <c:txPr>
              <a:bodyPr wrap="none"/>
              <a:lstStyle/>
              <a:p>
                <a:pPr>
                  <a:defRPr b="0" sz="1000" spc="-1" strike="noStrike">
                    <a:solidFill>
                      <a:srgbClr val="000000"/>
                    </a:solidFill>
                    <a:latin typeface="宋体"/>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multiLvlStrRef>
              <c:f>ident!$A$2:$B$31</c:f>
              <c:multiLvlStrCache>
                <c:ptCount val="30"/>
                <c:lvl>
                  <c:pt idx="0">
                    <c:v>oxidoreductase activity, acting on CH-OH group of donors</c:v>
                  </c:pt>
                  <c:pt idx="1">
                    <c:v>structural molecule activity</c:v>
                  </c:pt>
                  <c:pt idx="2">
                    <c:v>cofactor binding</c:v>
                  </c:pt>
                  <c:pt idx="3">
                    <c:v>coenzyme binding</c:v>
                  </c:pt>
                  <c:pt idx="4">
                    <c:v>ligase activity</c:v>
                  </c:pt>
                  <c:pt idx="5">
                    <c:v>oxidoreductase activity, acting on the CH-OH group of donors, NAD or NADP as acceptor</c:v>
                  </c:pt>
                  <c:pt idx="6">
                    <c:v>aminoacyl-tRNA ligase activity</c:v>
                  </c:pt>
                  <c:pt idx="7">
                    <c:v>ligase activity, forming aminoacyl-tRNA and related compounds</c:v>
                  </c:pt>
                  <c:pt idx="8">
                    <c:v>ribosome</c:v>
                  </c:pt>
                  <c:pt idx="9">
                    <c:v>ribonucleoprotein complex</c:v>
                  </c:pt>
                  <c:pt idx="10">
                    <c:v>cytoplasmic part</c:v>
                  </c:pt>
                  <c:pt idx="11">
                    <c:v>cytoplasm</c:v>
                  </c:pt>
                  <c:pt idx="12">
                    <c:v>macromolecular complex</c:v>
                  </c:pt>
                  <c:pt idx="13">
                    <c:v>thylakoid membrane</c:v>
                  </c:pt>
                  <c:pt idx="14">
                    <c:v>oxidoreductase complex</c:v>
                  </c:pt>
                  <c:pt idx="15">
                    <c:v>photosystem II oxygen evolving complex</c:v>
                  </c:pt>
                  <c:pt idx="16">
                    <c:v>oxoacid metabolic process</c:v>
                  </c:pt>
                  <c:pt idx="17">
                    <c:v>organonitrogen compound biosynthetic process</c:v>
                  </c:pt>
                  <c:pt idx="18">
                    <c:v>small molecule metabolic process</c:v>
                  </c:pt>
                  <c:pt idx="19">
                    <c:v>alpha-amino acid metabolic process</c:v>
                  </c:pt>
                  <c:pt idx="20">
                    <c:v>organonitrogen compound metabolic process</c:v>
                  </c:pt>
                  <c:pt idx="21">
                    <c:v>translation</c:v>
                  </c:pt>
                  <c:pt idx="22">
                    <c:v>organic acid metabolic process</c:v>
                  </c:pt>
                  <c:pt idx="23">
                    <c:v>protein folding</c:v>
                  </c:pt>
                  <c:pt idx="24">
                    <c:v>photosynthesis</c:v>
                  </c:pt>
                  <c:pt idx="25">
                    <c:v>cell redox homeostasis</c:v>
                  </c:pt>
                  <c:pt idx="26">
                    <c:v>cellular amino acid metabolic process</c:v>
                  </c:pt>
                  <c:pt idx="27">
                    <c:v>single-organism catabolic process</c:v>
                  </c:pt>
                  <c:pt idx="28">
                    <c:v>carboxylic acid metabolic process</c:v>
                  </c:pt>
                  <c:pt idx="29">
                    <c:v>tRNA aminoacylation for protein translation</c:v>
                  </c:pt>
                </c:lvl>
                <c:lvl>
                  <c:pt idx="0">
                    <c:v>Molecular Function</c:v>
                  </c:pt>
                  <c:pt idx="8">
                    <c:v>Cellular Component</c:v>
                  </c:pt>
                  <c:pt idx="16">
                    <c:v>Biological Process</c:v>
                  </c:pt>
                </c:lvl>
              </c:multiLvlStrCache>
            </c:multiLvlStrRef>
          </c:cat>
          <c:val>
            <c:numRef>
              <c:f>ident!$K$2:$K$31</c:f>
              <c:numCache>
                <c:formatCode>General</c:formatCode>
                <c:ptCount val="30"/>
                <c:pt idx="0">
                  <c:v>100</c:v>
                </c:pt>
                <c:pt idx="1">
                  <c:v>100</c:v>
                </c:pt>
                <c:pt idx="2">
                  <c:v>100</c:v>
                </c:pt>
                <c:pt idx="3">
                  <c:v>100</c:v>
                </c:pt>
                <c:pt idx="4">
                  <c:v>100</c:v>
                </c:pt>
                <c:pt idx="5">
                  <c:v>21.17</c:v>
                </c:pt>
                <c:pt idx="6">
                  <c:v>14.33</c:v>
                </c:pt>
                <c:pt idx="7">
                  <c:v>14.33</c:v>
                </c:pt>
                <c:pt idx="8">
                  <c:v>100</c:v>
                </c:pt>
                <c:pt idx="9">
                  <c:v>100</c:v>
                </c:pt>
                <c:pt idx="10">
                  <c:v>100</c:v>
                </c:pt>
                <c:pt idx="11">
                  <c:v>40.21</c:v>
                </c:pt>
                <c:pt idx="12">
                  <c:v>27.06</c:v>
                </c:pt>
                <c:pt idx="13">
                  <c:v>15.02</c:v>
                </c:pt>
                <c:pt idx="14">
                  <c:v>14.87</c:v>
                </c:pt>
                <c:pt idx="15">
                  <c:v>13.12</c:v>
                </c:pt>
                <c:pt idx="16">
                  <c:v>100</c:v>
                </c:pt>
                <c:pt idx="17">
                  <c:v>100</c:v>
                </c:pt>
                <c:pt idx="18">
                  <c:v>100</c:v>
                </c:pt>
                <c:pt idx="19">
                  <c:v>100</c:v>
                </c:pt>
                <c:pt idx="20">
                  <c:v>100</c:v>
                </c:pt>
                <c:pt idx="21">
                  <c:v>100</c:v>
                </c:pt>
                <c:pt idx="22">
                  <c:v>100</c:v>
                </c:pt>
                <c:pt idx="23">
                  <c:v>20.37</c:v>
                </c:pt>
                <c:pt idx="24">
                  <c:v>14.34</c:v>
                </c:pt>
                <c:pt idx="25">
                  <c:v>12.87</c:v>
                </c:pt>
                <c:pt idx="26">
                  <c:v>12.59</c:v>
                </c:pt>
                <c:pt idx="27">
                  <c:v>12.44</c:v>
                </c:pt>
                <c:pt idx="28">
                  <c:v>11.86</c:v>
                </c:pt>
                <c:pt idx="29">
                  <c:v>11.76</c:v>
                </c:pt>
              </c:numCache>
            </c:numRef>
          </c:val>
        </c:ser>
        <c:gapWidth val="70"/>
        <c:overlap val="0"/>
        <c:axId val="22900915"/>
        <c:axId val="30323380"/>
      </c:barChart>
      <c:catAx>
        <c:axId val="22900915"/>
        <c:scaling>
          <c:orientation val="maxMin"/>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30323380"/>
        <c:crossesAt val="0"/>
        <c:auto val="1"/>
        <c:lblAlgn val="ctr"/>
        <c:lblOffset val="100"/>
        <c:noMultiLvlLbl val="0"/>
      </c:catAx>
      <c:valAx>
        <c:axId val="30323380"/>
        <c:scaling>
          <c:orientation val="minMax"/>
        </c:scaling>
        <c:delete val="0"/>
        <c:axPos val="l"/>
        <c:title>
          <c:tx>
            <c:rich>
              <a:bodyPr rot="0"/>
              <a:lstStyle/>
              <a:p>
                <a:pPr>
                  <a:defRPr b="1" sz="1000" spc="-1" strike="noStrike">
                    <a:solidFill>
                      <a:srgbClr val="000000"/>
                    </a:solidFill>
                    <a:latin typeface="calibri"/>
                  </a:defRPr>
                </a:pPr>
                <a:r>
                  <a:rPr b="1" sz="1000" spc="-1" strike="noStrike">
                    <a:solidFill>
                      <a:srgbClr val="000000"/>
                    </a:solidFill>
                    <a:latin typeface="calibri"/>
                  </a:rPr>
                  <a:t>-log10(Fisher' exact test p value)</a:t>
                </a:r>
              </a:p>
            </c:rich>
          </c:tx>
          <c:layout>
            <c:manualLayout>
              <c:xMode val="edge"/>
              <c:yMode val="edge"/>
              <c:x val="0.644804493411104"/>
              <c:y val="0.278531829478111"/>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22900915"/>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1"/>
  <sheetViews>
    <sheetView showFormulas="false" showGridLines="true" showRowColHeaders="true" showZeros="true" rightToLeft="false" tabSelected="true" showOutlineSymbols="true" defaultGridColor="true" view="normal" topLeftCell="A10"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row r="1" customFormat="false" ht="38.25" hidden="false" customHeight="false" outlineLevel="0" collapsed="false">
      <c r="A1" s="1" t="s">
        <v>0</v>
      </c>
      <c r="B1" s="1" t="s">
        <v>1</v>
      </c>
      <c r="C1" s="1" t="s">
        <v>2</v>
      </c>
      <c r="D1" s="1" t="s">
        <v>3</v>
      </c>
      <c r="E1" s="1" t="s">
        <v>4</v>
      </c>
      <c r="F1" s="1" t="s">
        <v>5</v>
      </c>
      <c r="G1" s="1" t="s">
        <v>6</v>
      </c>
      <c r="H1" s="1" t="s">
        <v>7</v>
      </c>
      <c r="I1" s="1" t="s">
        <v>8</v>
      </c>
      <c r="J1" s="1" t="s">
        <v>9</v>
      </c>
      <c r="K1" s="1" t="s">
        <v>10</v>
      </c>
      <c r="L1" s="1" t="s">
        <v>11</v>
      </c>
    </row>
    <row r="2" customFormat="false" ht="14.25" hidden="false" customHeight="false" outlineLevel="0" collapsed="false">
      <c r="A2" s="2" t="s">
        <v>12</v>
      </c>
      <c r="B2" s="2" t="s">
        <v>13</v>
      </c>
      <c r="C2" s="2" t="n">
        <v>4</v>
      </c>
      <c r="D2" s="2" t="s">
        <v>14</v>
      </c>
      <c r="E2" s="2" t="n">
        <v>74</v>
      </c>
      <c r="F2" s="2" t="n">
        <v>150</v>
      </c>
      <c r="G2" s="2" t="n">
        <v>2046</v>
      </c>
      <c r="H2" s="2" t="n">
        <v>12108</v>
      </c>
      <c r="I2" s="2" t="n">
        <v>2.92</v>
      </c>
      <c r="J2" s="2" t="n">
        <v>1E-100</v>
      </c>
      <c r="K2" s="2" t="n">
        <v>100</v>
      </c>
      <c r="L2" s="2" t="s">
        <v>15</v>
      </c>
    </row>
    <row r="3" customFormat="false" ht="14.25" hidden="false" customHeight="false" outlineLevel="0" collapsed="false">
      <c r="B3" s="2" t="s">
        <v>16</v>
      </c>
      <c r="C3" s="2" t="n">
        <v>2</v>
      </c>
      <c r="D3" s="2" t="s">
        <v>17</v>
      </c>
      <c r="E3" s="2" t="n">
        <v>172</v>
      </c>
      <c r="F3" s="2" t="n">
        <v>509</v>
      </c>
      <c r="G3" s="2" t="n">
        <v>2046</v>
      </c>
      <c r="H3" s="2" t="n">
        <v>12108</v>
      </c>
      <c r="I3" s="2" t="n">
        <v>2</v>
      </c>
      <c r="J3" s="2" t="n">
        <v>1E-100</v>
      </c>
      <c r="K3" s="2" t="n">
        <v>100</v>
      </c>
      <c r="L3" s="2" t="s">
        <v>18</v>
      </c>
    </row>
    <row r="4" customFormat="false" ht="14.25" hidden="false" customHeight="false" outlineLevel="0" collapsed="false">
      <c r="B4" s="2" t="s">
        <v>19</v>
      </c>
      <c r="C4" s="2" t="n">
        <v>3</v>
      </c>
      <c r="D4" s="2" t="s">
        <v>20</v>
      </c>
      <c r="E4" s="2" t="n">
        <v>150</v>
      </c>
      <c r="F4" s="2" t="n">
        <v>379</v>
      </c>
      <c r="G4" s="2" t="n">
        <v>2046</v>
      </c>
      <c r="H4" s="2" t="n">
        <v>12108</v>
      </c>
      <c r="I4" s="2" t="n">
        <v>2.34</v>
      </c>
      <c r="J4" s="2" t="n">
        <v>1E-100</v>
      </c>
      <c r="K4" s="2" t="n">
        <v>100</v>
      </c>
      <c r="L4" s="2" t="s">
        <v>21</v>
      </c>
    </row>
    <row r="5" customFormat="false" ht="14.25" hidden="false" customHeight="false" outlineLevel="0" collapsed="false">
      <c r="B5" s="2" t="s">
        <v>22</v>
      </c>
      <c r="C5" s="2" t="n">
        <v>4</v>
      </c>
      <c r="D5" s="2" t="s">
        <v>23</v>
      </c>
      <c r="E5" s="2" t="n">
        <v>115</v>
      </c>
      <c r="F5" s="2" t="n">
        <v>291</v>
      </c>
      <c r="G5" s="2" t="n">
        <v>2046</v>
      </c>
      <c r="H5" s="2" t="n">
        <v>12108</v>
      </c>
      <c r="I5" s="2" t="n">
        <v>2.34</v>
      </c>
      <c r="J5" s="2" t="n">
        <v>1E-100</v>
      </c>
      <c r="K5" s="2" t="n">
        <v>100</v>
      </c>
      <c r="L5" s="2" t="s">
        <v>24</v>
      </c>
    </row>
    <row r="6" customFormat="false" ht="14.25" hidden="false" customHeight="false" outlineLevel="0" collapsed="false">
      <c r="B6" s="2" t="s">
        <v>25</v>
      </c>
      <c r="C6" s="2" t="n">
        <v>3</v>
      </c>
      <c r="D6" s="2" t="s">
        <v>26</v>
      </c>
      <c r="E6" s="2" t="n">
        <v>77</v>
      </c>
      <c r="F6" s="2" t="n">
        <v>157</v>
      </c>
      <c r="G6" s="2" t="n">
        <v>2046</v>
      </c>
      <c r="H6" s="2" t="n">
        <v>12108</v>
      </c>
      <c r="I6" s="2" t="n">
        <v>2.9</v>
      </c>
      <c r="J6" s="2" t="n">
        <v>1E-100</v>
      </c>
      <c r="K6" s="2" t="n">
        <v>100</v>
      </c>
      <c r="L6" s="2" t="s">
        <v>27</v>
      </c>
    </row>
    <row r="7" customFormat="false" ht="14.25" hidden="false" customHeight="false" outlineLevel="0" collapsed="false">
      <c r="B7" s="2" t="s">
        <v>28</v>
      </c>
      <c r="C7" s="2" t="n">
        <v>5</v>
      </c>
      <c r="D7" s="2" t="s">
        <v>29</v>
      </c>
      <c r="E7" s="2" t="n">
        <v>63</v>
      </c>
      <c r="F7" s="2" t="n">
        <v>107</v>
      </c>
      <c r="G7" s="2" t="n">
        <v>2046</v>
      </c>
      <c r="H7" s="2" t="n">
        <v>12108</v>
      </c>
      <c r="I7" s="2" t="n">
        <v>3.48</v>
      </c>
      <c r="J7" s="2" t="n">
        <v>6.7801448110902E-022</v>
      </c>
      <c r="K7" s="2" t="n">
        <v>21.17</v>
      </c>
      <c r="L7" s="2" t="s">
        <v>30</v>
      </c>
    </row>
    <row r="8" customFormat="false" ht="14.25" hidden="false" customHeight="false" outlineLevel="0" collapsed="false">
      <c r="B8" s="2" t="s">
        <v>31</v>
      </c>
      <c r="C8" s="2" t="n">
        <v>6</v>
      </c>
      <c r="D8" s="2" t="s">
        <v>32</v>
      </c>
      <c r="E8" s="2" t="n">
        <v>36</v>
      </c>
      <c r="F8" s="2" t="n">
        <v>54</v>
      </c>
      <c r="G8" s="2" t="n">
        <v>2046</v>
      </c>
      <c r="H8" s="2" t="n">
        <v>12108</v>
      </c>
      <c r="I8" s="2" t="n">
        <v>3.95</v>
      </c>
      <c r="J8" s="2" t="n">
        <v>4.66786912321308E-015</v>
      </c>
      <c r="K8" s="2" t="n">
        <v>14.33</v>
      </c>
      <c r="L8" s="2" t="s">
        <v>33</v>
      </c>
    </row>
    <row r="9" customFormat="false" ht="14.25" hidden="false" customHeight="false" outlineLevel="0" collapsed="false">
      <c r="B9" s="2" t="s">
        <v>34</v>
      </c>
      <c r="C9" s="2" t="n">
        <v>5</v>
      </c>
      <c r="D9" s="2" t="s">
        <v>35</v>
      </c>
      <c r="E9" s="2" t="n">
        <v>36</v>
      </c>
      <c r="F9" s="2" t="n">
        <v>54</v>
      </c>
      <c r="G9" s="2" t="n">
        <v>2046</v>
      </c>
      <c r="H9" s="2" t="n">
        <v>12108</v>
      </c>
      <c r="I9" s="2" t="n">
        <v>3.95</v>
      </c>
      <c r="J9" s="2" t="n">
        <v>4.66786912321308E-015</v>
      </c>
      <c r="K9" s="2" t="n">
        <v>14.33</v>
      </c>
      <c r="L9" s="2" t="s">
        <v>33</v>
      </c>
    </row>
    <row r="10" customFormat="false" ht="14.25" hidden="false" customHeight="false" outlineLevel="0" collapsed="false">
      <c r="A10" s="2" t="s">
        <v>36</v>
      </c>
      <c r="B10" s="2" t="s">
        <v>37</v>
      </c>
      <c r="C10" s="2" t="n">
        <v>8</v>
      </c>
      <c r="D10" s="2" t="s">
        <v>38</v>
      </c>
      <c r="E10" s="2" t="n">
        <v>153</v>
      </c>
      <c r="F10" s="2" t="n">
        <v>454</v>
      </c>
      <c r="G10" s="2" t="n">
        <v>698</v>
      </c>
      <c r="H10" s="2" t="n">
        <v>3540</v>
      </c>
      <c r="I10" s="2" t="n">
        <v>1.71</v>
      </c>
      <c r="J10" s="2" t="n">
        <v>1E-100</v>
      </c>
      <c r="K10" s="2" t="n">
        <v>100</v>
      </c>
      <c r="L10" s="2" t="s">
        <v>39</v>
      </c>
    </row>
    <row r="11" customFormat="false" ht="14.25" hidden="false" customHeight="false" outlineLevel="0" collapsed="false">
      <c r="B11" s="2" t="s">
        <v>40</v>
      </c>
      <c r="C11" s="2" t="n">
        <v>6</v>
      </c>
      <c r="D11" s="2" t="s">
        <v>41</v>
      </c>
      <c r="E11" s="2" t="n">
        <v>171</v>
      </c>
      <c r="F11" s="2" t="n">
        <v>510</v>
      </c>
      <c r="G11" s="2" t="n">
        <v>698</v>
      </c>
      <c r="H11" s="2" t="n">
        <v>3540</v>
      </c>
      <c r="I11" s="2" t="n">
        <v>1.7</v>
      </c>
      <c r="J11" s="2" t="n">
        <v>1E-100</v>
      </c>
      <c r="K11" s="2" t="n">
        <v>100</v>
      </c>
      <c r="L11" s="2" t="s">
        <v>42</v>
      </c>
    </row>
    <row r="12" customFormat="false" ht="14.25" hidden="false" customHeight="false" outlineLevel="0" collapsed="false">
      <c r="B12" s="2" t="s">
        <v>43</v>
      </c>
      <c r="C12" s="2" t="n">
        <v>7</v>
      </c>
      <c r="D12" s="2" t="s">
        <v>44</v>
      </c>
      <c r="E12" s="2" t="n">
        <v>275</v>
      </c>
      <c r="F12" s="2" t="n">
        <v>883</v>
      </c>
      <c r="G12" s="2" t="n">
        <v>698</v>
      </c>
      <c r="H12" s="2" t="n">
        <v>3540</v>
      </c>
      <c r="I12" s="2" t="n">
        <v>1.58</v>
      </c>
      <c r="J12" s="2" t="n">
        <v>1E-100</v>
      </c>
      <c r="K12" s="2" t="n">
        <v>100</v>
      </c>
      <c r="L12" s="2" t="s">
        <v>45</v>
      </c>
    </row>
    <row r="13" customFormat="false" ht="14.25" hidden="false" customHeight="false" outlineLevel="0" collapsed="false">
      <c r="B13" s="2" t="s">
        <v>46</v>
      </c>
      <c r="C13" s="2" t="n">
        <v>6</v>
      </c>
      <c r="D13" s="2" t="s">
        <v>47</v>
      </c>
      <c r="E13" s="2" t="n">
        <v>380</v>
      </c>
      <c r="F13" s="2" t="n">
        <v>1151</v>
      </c>
      <c r="G13" s="2" t="n">
        <v>698</v>
      </c>
      <c r="H13" s="2" t="n">
        <v>3540</v>
      </c>
      <c r="I13" s="2" t="n">
        <v>1.67</v>
      </c>
      <c r="J13" s="2" t="n">
        <v>6.21355610986542E-041</v>
      </c>
      <c r="K13" s="2" t="n">
        <v>40.21</v>
      </c>
      <c r="L13" s="2" t="s">
        <v>48</v>
      </c>
    </row>
    <row r="14" customFormat="false" ht="14.25" hidden="false" customHeight="false" outlineLevel="0" collapsed="false">
      <c r="B14" s="2" t="s">
        <v>49</v>
      </c>
      <c r="C14" s="2" t="n">
        <v>2</v>
      </c>
      <c r="D14" s="2" t="s">
        <v>50</v>
      </c>
      <c r="E14" s="2" t="n">
        <v>371</v>
      </c>
      <c r="F14" s="2" t="n">
        <v>1242</v>
      </c>
      <c r="G14" s="2" t="n">
        <v>698</v>
      </c>
      <c r="H14" s="2" t="n">
        <v>3540</v>
      </c>
      <c r="I14" s="2" t="n">
        <v>1.51</v>
      </c>
      <c r="J14" s="2" t="n">
        <v>8.66838141818341E-028</v>
      </c>
      <c r="K14" s="2" t="n">
        <v>27.06</v>
      </c>
      <c r="L14" s="2" t="s">
        <v>51</v>
      </c>
    </row>
    <row r="15" customFormat="false" ht="14.25" hidden="false" customHeight="false" outlineLevel="0" collapsed="false">
      <c r="B15" s="2" t="s">
        <v>52</v>
      </c>
      <c r="C15" s="2" t="n">
        <v>9</v>
      </c>
      <c r="D15" s="2" t="s">
        <v>53</v>
      </c>
      <c r="E15" s="2" t="n">
        <v>29</v>
      </c>
      <c r="F15" s="2" t="n">
        <v>33</v>
      </c>
      <c r="G15" s="2" t="n">
        <v>698</v>
      </c>
      <c r="H15" s="2" t="n">
        <v>3540</v>
      </c>
      <c r="I15" s="2" t="n">
        <v>4.46</v>
      </c>
      <c r="J15" s="2" t="n">
        <v>9.55555309259439E-016</v>
      </c>
      <c r="K15" s="2" t="n">
        <v>15.02</v>
      </c>
      <c r="L15" s="2" t="s">
        <v>54</v>
      </c>
    </row>
    <row r="16" customFormat="false" ht="14.25" hidden="false" customHeight="false" outlineLevel="0" collapsed="false">
      <c r="B16" s="2" t="s">
        <v>55</v>
      </c>
      <c r="C16" s="2" t="n">
        <v>5</v>
      </c>
      <c r="D16" s="2" t="s">
        <v>56</v>
      </c>
      <c r="E16" s="2" t="n">
        <v>36</v>
      </c>
      <c r="F16" s="2" t="n">
        <v>48</v>
      </c>
      <c r="G16" s="2" t="n">
        <v>698</v>
      </c>
      <c r="H16" s="2" t="n">
        <v>3540</v>
      </c>
      <c r="I16" s="2" t="n">
        <v>3.8</v>
      </c>
      <c r="J16" s="2" t="n">
        <v>1.35984825571657E-015</v>
      </c>
      <c r="K16" s="2" t="n">
        <v>14.87</v>
      </c>
      <c r="L16" s="2" t="s">
        <v>57</v>
      </c>
    </row>
    <row r="17" customFormat="false" ht="14.25" hidden="false" customHeight="false" outlineLevel="0" collapsed="false">
      <c r="B17" s="2" t="s">
        <v>58</v>
      </c>
      <c r="C17" s="2" t="n">
        <v>11</v>
      </c>
      <c r="D17" s="2" t="s">
        <v>59</v>
      </c>
      <c r="E17" s="2" t="n">
        <v>25</v>
      </c>
      <c r="F17" s="2" t="n">
        <v>28</v>
      </c>
      <c r="G17" s="2" t="n">
        <v>698</v>
      </c>
      <c r="H17" s="2" t="n">
        <v>3540</v>
      </c>
      <c r="I17" s="2" t="n">
        <v>4.53</v>
      </c>
      <c r="J17" s="2" t="n">
        <v>7.58695320844581E-014</v>
      </c>
      <c r="K17" s="2" t="n">
        <v>13.12</v>
      </c>
      <c r="L17" s="2" t="s">
        <v>60</v>
      </c>
    </row>
    <row r="18" customFormat="false" ht="14.25" hidden="false" customHeight="false" outlineLevel="0" collapsed="false">
      <c r="A18" s="2" t="s">
        <v>61</v>
      </c>
      <c r="B18" s="2" t="s">
        <v>62</v>
      </c>
      <c r="C18" s="2" t="n">
        <v>6</v>
      </c>
      <c r="D18" s="2" t="s">
        <v>63</v>
      </c>
      <c r="E18" s="2" t="n">
        <v>249</v>
      </c>
      <c r="F18" s="2" t="n">
        <v>563</v>
      </c>
      <c r="G18" s="2" t="n">
        <v>1701</v>
      </c>
      <c r="H18" s="2" t="n">
        <v>8301</v>
      </c>
      <c r="I18" s="2" t="n">
        <v>2.16</v>
      </c>
      <c r="J18" s="2" t="n">
        <v>1E-100</v>
      </c>
      <c r="K18" s="2" t="n">
        <v>100</v>
      </c>
      <c r="L18" s="2" t="s">
        <v>64</v>
      </c>
    </row>
    <row r="19" customFormat="false" ht="14.25" hidden="false" customHeight="false" outlineLevel="0" collapsed="false">
      <c r="B19" s="2" t="s">
        <v>65</v>
      </c>
      <c r="C19" s="2" t="n">
        <v>5</v>
      </c>
      <c r="D19" s="2" t="s">
        <v>66</v>
      </c>
      <c r="E19" s="2" t="n">
        <v>164</v>
      </c>
      <c r="F19" s="2" t="n">
        <v>413</v>
      </c>
      <c r="G19" s="2" t="n">
        <v>1701</v>
      </c>
      <c r="H19" s="2" t="n">
        <v>8301</v>
      </c>
      <c r="I19" s="2" t="n">
        <v>1.94</v>
      </c>
      <c r="J19" s="2" t="n">
        <v>1E-100</v>
      </c>
      <c r="K19" s="2" t="n">
        <v>100</v>
      </c>
      <c r="L19" s="2" t="s">
        <v>67</v>
      </c>
    </row>
    <row r="20" customFormat="false" ht="14.25" hidden="false" customHeight="false" outlineLevel="0" collapsed="false">
      <c r="B20" s="2" t="s">
        <v>68</v>
      </c>
      <c r="C20" s="2" t="n">
        <v>4</v>
      </c>
      <c r="D20" s="2" t="s">
        <v>69</v>
      </c>
      <c r="E20" s="2" t="n">
        <v>364</v>
      </c>
      <c r="F20" s="2" t="n">
        <v>891</v>
      </c>
      <c r="G20" s="2" t="n">
        <v>1701</v>
      </c>
      <c r="H20" s="2" t="n">
        <v>8301</v>
      </c>
      <c r="I20" s="2" t="n">
        <v>1.99</v>
      </c>
      <c r="J20" s="2" t="n">
        <v>1E-100</v>
      </c>
      <c r="K20" s="2" t="n">
        <v>100</v>
      </c>
      <c r="L20" s="2" t="s">
        <v>70</v>
      </c>
    </row>
    <row r="21" customFormat="false" ht="14.25" hidden="false" customHeight="false" outlineLevel="0" collapsed="false">
      <c r="B21" s="2" t="s">
        <v>71</v>
      </c>
      <c r="C21" s="2" t="n">
        <v>9</v>
      </c>
      <c r="D21" s="2" t="s">
        <v>72</v>
      </c>
      <c r="E21" s="2" t="n">
        <v>81</v>
      </c>
      <c r="F21" s="2" t="n">
        <v>177</v>
      </c>
      <c r="G21" s="2" t="n">
        <v>1701</v>
      </c>
      <c r="H21" s="2" t="n">
        <v>8301</v>
      </c>
      <c r="I21" s="2" t="n">
        <v>2.23</v>
      </c>
      <c r="J21" s="2" t="n">
        <v>1E-100</v>
      </c>
      <c r="K21" s="2" t="n">
        <v>100</v>
      </c>
      <c r="L21" s="2" t="s">
        <v>73</v>
      </c>
    </row>
    <row r="22" customFormat="false" ht="14.25" hidden="false" customHeight="false" outlineLevel="0" collapsed="false">
      <c r="B22" s="2" t="s">
        <v>74</v>
      </c>
      <c r="C22" s="2" t="n">
        <v>4</v>
      </c>
      <c r="D22" s="2" t="s">
        <v>75</v>
      </c>
      <c r="E22" s="2" t="n">
        <v>275</v>
      </c>
      <c r="F22" s="2" t="n">
        <v>715</v>
      </c>
      <c r="G22" s="2" t="n">
        <v>1701</v>
      </c>
      <c r="H22" s="2" t="n">
        <v>8301</v>
      </c>
      <c r="I22" s="2" t="n">
        <v>1.88</v>
      </c>
      <c r="J22" s="2" t="n">
        <v>1E-100</v>
      </c>
      <c r="K22" s="2" t="n">
        <v>100</v>
      </c>
      <c r="L22" s="2" t="s">
        <v>76</v>
      </c>
    </row>
    <row r="23" customFormat="false" ht="14.25" hidden="false" customHeight="false" outlineLevel="0" collapsed="false">
      <c r="B23" s="2" t="s">
        <v>77</v>
      </c>
      <c r="C23" s="2" t="n">
        <v>7</v>
      </c>
      <c r="D23" s="2" t="s">
        <v>78</v>
      </c>
      <c r="E23" s="2" t="n">
        <v>223</v>
      </c>
      <c r="F23" s="2" t="n">
        <v>575</v>
      </c>
      <c r="G23" s="2" t="n">
        <v>1701</v>
      </c>
      <c r="H23" s="2" t="n">
        <v>8301</v>
      </c>
      <c r="I23" s="2" t="n">
        <v>1.89</v>
      </c>
      <c r="J23" s="2" t="n">
        <v>1E-100</v>
      </c>
      <c r="K23" s="2" t="n">
        <v>100</v>
      </c>
      <c r="L23" s="2" t="s">
        <v>79</v>
      </c>
    </row>
    <row r="24" customFormat="false" ht="14.25" hidden="false" customHeight="false" outlineLevel="0" collapsed="false">
      <c r="B24" s="2" t="s">
        <v>80</v>
      </c>
      <c r="C24" s="2" t="n">
        <v>5</v>
      </c>
      <c r="D24" s="2" t="s">
        <v>81</v>
      </c>
      <c r="E24" s="2" t="n">
        <v>250</v>
      </c>
      <c r="F24" s="2" t="n">
        <v>565</v>
      </c>
      <c r="G24" s="2" t="n">
        <v>1701</v>
      </c>
      <c r="H24" s="2" t="n">
        <v>8301</v>
      </c>
      <c r="I24" s="2" t="n">
        <v>2.16</v>
      </c>
      <c r="J24" s="2" t="n">
        <v>1E-100</v>
      </c>
      <c r="K24" s="2" t="n">
        <v>100</v>
      </c>
      <c r="L24" s="2" t="s">
        <v>82</v>
      </c>
    </row>
    <row r="25" customFormat="false" ht="14.25" hidden="false" customHeight="false" outlineLevel="0" collapsed="false">
      <c r="B25" s="2" t="s">
        <v>83</v>
      </c>
      <c r="C25" s="2" t="n">
        <v>7</v>
      </c>
      <c r="D25" s="2" t="s">
        <v>84</v>
      </c>
      <c r="E25" s="2" t="n">
        <v>88</v>
      </c>
      <c r="F25" s="2" t="n">
        <v>162</v>
      </c>
      <c r="G25" s="2" t="n">
        <v>1701</v>
      </c>
      <c r="H25" s="2" t="n">
        <v>8301</v>
      </c>
      <c r="I25" s="2" t="n">
        <v>2.65</v>
      </c>
      <c r="J25" s="2" t="n">
        <v>4.21819327997882E-021</v>
      </c>
      <c r="K25" s="2" t="n">
        <v>20.37</v>
      </c>
      <c r="L25" s="2" t="s">
        <v>85</v>
      </c>
    </row>
    <row r="26" customFormat="false" ht="14.25" hidden="false" customHeight="false" outlineLevel="0" collapsed="false">
      <c r="B26" s="2" t="s">
        <v>86</v>
      </c>
      <c r="C26" s="2" t="n">
        <v>4</v>
      </c>
      <c r="D26" s="2" t="s">
        <v>87</v>
      </c>
      <c r="E26" s="2" t="n">
        <v>62</v>
      </c>
      <c r="F26" s="2" t="n">
        <v>114</v>
      </c>
      <c r="G26" s="2" t="n">
        <v>1701</v>
      </c>
      <c r="H26" s="2" t="n">
        <v>8301</v>
      </c>
      <c r="I26" s="2" t="n">
        <v>2.65</v>
      </c>
      <c r="J26" s="2" t="n">
        <v>4.60010442350732E-015</v>
      </c>
      <c r="K26" s="2" t="n">
        <v>14.34</v>
      </c>
      <c r="L26" s="2" t="s">
        <v>88</v>
      </c>
    </row>
    <row r="27" customFormat="false" ht="14.25" hidden="false" customHeight="false" outlineLevel="0" collapsed="false">
      <c r="B27" s="2" t="s">
        <v>89</v>
      </c>
      <c r="C27" s="2" t="n">
        <v>6</v>
      </c>
      <c r="D27" s="2" t="s">
        <v>90</v>
      </c>
      <c r="E27" s="2" t="n">
        <v>58</v>
      </c>
      <c r="F27" s="2" t="n">
        <v>109</v>
      </c>
      <c r="G27" s="2" t="n">
        <v>1701</v>
      </c>
      <c r="H27" s="2" t="n">
        <v>8301</v>
      </c>
      <c r="I27" s="2" t="n">
        <v>2.6</v>
      </c>
      <c r="J27" s="2" t="n">
        <v>1.36165999656511E-013</v>
      </c>
      <c r="K27" s="2" t="n">
        <v>12.87</v>
      </c>
      <c r="L27" s="2" t="s">
        <v>91</v>
      </c>
    </row>
    <row r="28" customFormat="false" ht="14.25" hidden="false" customHeight="false" outlineLevel="0" collapsed="false">
      <c r="B28" s="2" t="s">
        <v>92</v>
      </c>
      <c r="C28" s="2" t="n">
        <v>8</v>
      </c>
      <c r="D28" s="2" t="s">
        <v>93</v>
      </c>
      <c r="E28" s="2" t="n">
        <v>144</v>
      </c>
      <c r="F28" s="2" t="n">
        <v>300</v>
      </c>
      <c r="G28" s="2" t="n">
        <v>1701</v>
      </c>
      <c r="H28" s="2" t="n">
        <v>8301</v>
      </c>
      <c r="I28" s="2" t="n">
        <v>2.34</v>
      </c>
      <c r="J28" s="2" t="n">
        <v>2.54130050336698E-013</v>
      </c>
      <c r="K28" s="2" t="n">
        <v>12.59</v>
      </c>
      <c r="L28" s="2" t="s">
        <v>94</v>
      </c>
    </row>
    <row r="29" customFormat="false" ht="14.25" hidden="false" customHeight="false" outlineLevel="0" collapsed="false">
      <c r="B29" s="2" t="s">
        <v>95</v>
      </c>
      <c r="C29" s="2" t="n">
        <v>4</v>
      </c>
      <c r="D29" s="2" t="s">
        <v>96</v>
      </c>
      <c r="E29" s="2" t="n">
        <v>74</v>
      </c>
      <c r="F29" s="2" t="n">
        <v>162</v>
      </c>
      <c r="G29" s="2" t="n">
        <v>1701</v>
      </c>
      <c r="H29" s="2" t="n">
        <v>8301</v>
      </c>
      <c r="I29" s="2" t="n">
        <v>2.23</v>
      </c>
      <c r="J29" s="2" t="n">
        <v>3.63264973657351E-013</v>
      </c>
      <c r="K29" s="2" t="n">
        <v>12.44</v>
      </c>
      <c r="L29" s="2" t="s">
        <v>97</v>
      </c>
    </row>
    <row r="30" customFormat="false" ht="14.25" hidden="false" customHeight="false" outlineLevel="0" collapsed="false">
      <c r="B30" s="2" t="s">
        <v>98</v>
      </c>
      <c r="C30" s="2" t="n">
        <v>7</v>
      </c>
      <c r="D30" s="2" t="s">
        <v>99</v>
      </c>
      <c r="E30" s="2" t="n">
        <v>246</v>
      </c>
      <c r="F30" s="2" t="n">
        <v>547</v>
      </c>
      <c r="G30" s="2" t="n">
        <v>1701</v>
      </c>
      <c r="H30" s="2" t="n">
        <v>8301</v>
      </c>
      <c r="I30" s="2" t="n">
        <v>2.19</v>
      </c>
      <c r="J30" s="2" t="n">
        <v>1.39366296281196E-012</v>
      </c>
      <c r="K30" s="2" t="n">
        <v>11.86</v>
      </c>
      <c r="L30" s="2" t="s">
        <v>100</v>
      </c>
    </row>
    <row r="31" customFormat="false" ht="14.25" hidden="false" customHeight="false" outlineLevel="0" collapsed="false">
      <c r="B31" s="2" t="s">
        <v>101</v>
      </c>
      <c r="C31" s="2" t="n">
        <v>11</v>
      </c>
      <c r="D31" s="2" t="s">
        <v>102</v>
      </c>
      <c r="E31" s="2" t="n">
        <v>36</v>
      </c>
      <c r="F31" s="2" t="n">
        <v>54</v>
      </c>
      <c r="G31" s="2" t="n">
        <v>1701</v>
      </c>
      <c r="H31" s="2" t="n">
        <v>8301</v>
      </c>
      <c r="I31" s="2" t="n">
        <v>3.25</v>
      </c>
      <c r="J31" s="2" t="n">
        <v>1.74345767339334E-012</v>
      </c>
      <c r="K31" s="2" t="n">
        <v>11.76</v>
      </c>
      <c r="L31" s="2" t="s">
        <v>3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160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24T13:57:27Z</dcterms:created>
  <dc:creator>nijun</dc:creator>
  <dc:description/>
  <dc:language>en-US</dc:language>
  <cp:lastModifiedBy>nijun</cp:lastModifiedBy>
  <dcterms:modified xsi:type="dcterms:W3CDTF">2017-07-22T07:00:08Z</dcterms:modified>
  <cp:revision>0</cp:revision>
  <dc:subject/>
  <dc:title/>
</cp:coreProperties>
</file>